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桌面\PLOS ONE投稿\Supplementary Files\附表\"/>
    </mc:Choice>
  </mc:AlternateContent>
  <xr:revisionPtr revIDLastSave="0" documentId="13_ncr:1_{2CC65B01-BE09-4E95-89BC-35D9F57669D1}" xr6:coauthVersionLast="47" xr6:coauthVersionMax="47" xr10:uidLastSave="{00000000-0000-0000-0000-000000000000}"/>
  <bookViews>
    <workbookView xWindow="348" yWindow="660" windowWidth="21936" windowHeight="11832" xr2:uid="{38C9DE0B-2B90-40F4-81BB-449C31E48BF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J39" i="1" l="1"/>
  <c r="AI39" i="1"/>
  <c r="AG39" i="1"/>
  <c r="AA39" i="1"/>
  <c r="U39" i="1"/>
  <c r="P39" i="1"/>
  <c r="O39" i="1"/>
  <c r="AJ38" i="1"/>
  <c r="AI38" i="1"/>
  <c r="AG38" i="1"/>
  <c r="AA38" i="1"/>
  <c r="U38" i="1"/>
  <c r="P38" i="1"/>
  <c r="O38" i="1"/>
  <c r="AJ37" i="1"/>
  <c r="AI37" i="1"/>
  <c r="AG37" i="1"/>
  <c r="AA37" i="1"/>
  <c r="U37" i="1"/>
  <c r="P37" i="1"/>
  <c r="O37" i="1"/>
  <c r="AJ36" i="1"/>
  <c r="AI36" i="1"/>
  <c r="AG36" i="1"/>
  <c r="AA36" i="1"/>
  <c r="U36" i="1"/>
  <c r="P36" i="1"/>
  <c r="O36" i="1"/>
  <c r="AJ35" i="1"/>
  <c r="AI35" i="1"/>
  <c r="AG35" i="1"/>
  <c r="AA35" i="1"/>
  <c r="U35" i="1"/>
  <c r="P35" i="1"/>
  <c r="O35" i="1"/>
  <c r="AJ34" i="1"/>
  <c r="AI34" i="1"/>
  <c r="AG34" i="1"/>
  <c r="AA34" i="1"/>
  <c r="U34" i="1"/>
  <c r="P34" i="1"/>
  <c r="O34" i="1"/>
  <c r="AJ33" i="1"/>
  <c r="AI33" i="1"/>
  <c r="AG33" i="1"/>
  <c r="AA33" i="1"/>
  <c r="U33" i="1"/>
  <c r="P33" i="1"/>
  <c r="O33" i="1"/>
  <c r="AJ32" i="1"/>
  <c r="AI32" i="1"/>
  <c r="AG32" i="1"/>
  <c r="AA32" i="1"/>
  <c r="U32" i="1"/>
  <c r="P32" i="1"/>
  <c r="O32" i="1"/>
  <c r="E32" i="1"/>
  <c r="D32" i="1"/>
  <c r="AJ31" i="1"/>
  <c r="AI31" i="1"/>
  <c r="AG31" i="1"/>
  <c r="AA31" i="1"/>
  <c r="U31" i="1"/>
  <c r="P31" i="1"/>
  <c r="O31" i="1"/>
  <c r="E31" i="1"/>
  <c r="D31" i="1"/>
  <c r="AJ30" i="1"/>
  <c r="AI30" i="1"/>
  <c r="AG30" i="1"/>
  <c r="AA30" i="1"/>
  <c r="U30" i="1"/>
  <c r="P30" i="1"/>
  <c r="O30" i="1"/>
  <c r="E30" i="1"/>
  <c r="D30" i="1"/>
  <c r="AJ29" i="1"/>
  <c r="AI29" i="1"/>
  <c r="AG29" i="1"/>
  <c r="AA29" i="1"/>
  <c r="U29" i="1"/>
  <c r="P29" i="1"/>
  <c r="O29" i="1"/>
  <c r="E29" i="1"/>
  <c r="D29" i="1"/>
  <c r="AJ28" i="1"/>
  <c r="AI28" i="1"/>
  <c r="AG28" i="1"/>
  <c r="AA28" i="1"/>
  <c r="U28" i="1"/>
  <c r="P28" i="1"/>
  <c r="O28" i="1"/>
  <c r="E28" i="1"/>
  <c r="D28" i="1"/>
  <c r="AJ27" i="1"/>
  <c r="AI27" i="1"/>
  <c r="AG27" i="1"/>
  <c r="AA27" i="1"/>
  <c r="U27" i="1"/>
  <c r="P27" i="1"/>
  <c r="O27" i="1"/>
  <c r="E27" i="1"/>
  <c r="D27" i="1"/>
  <c r="AJ26" i="1"/>
  <c r="AI26" i="1"/>
  <c r="AG26" i="1"/>
  <c r="AA26" i="1"/>
  <c r="U26" i="1"/>
  <c r="P26" i="1"/>
  <c r="O26" i="1"/>
  <c r="E26" i="1"/>
  <c r="D26" i="1"/>
  <c r="AJ25" i="1"/>
  <c r="AI25" i="1"/>
  <c r="AG25" i="1"/>
  <c r="AA25" i="1"/>
  <c r="U25" i="1"/>
  <c r="P25" i="1"/>
  <c r="O25" i="1"/>
  <c r="E25" i="1"/>
  <c r="D25" i="1"/>
  <c r="AJ24" i="1"/>
  <c r="AI24" i="1"/>
  <c r="AG24" i="1"/>
  <c r="AA24" i="1"/>
  <c r="U24" i="1"/>
  <c r="P24" i="1"/>
  <c r="O24" i="1"/>
  <c r="E24" i="1"/>
  <c r="D24" i="1"/>
  <c r="AJ23" i="1"/>
  <c r="AI23" i="1"/>
  <c r="AG23" i="1"/>
  <c r="AA23" i="1"/>
  <c r="U23" i="1"/>
  <c r="P23" i="1"/>
  <c r="O23" i="1"/>
  <c r="E23" i="1"/>
  <c r="D23" i="1"/>
  <c r="AJ22" i="1"/>
  <c r="AI22" i="1"/>
  <c r="AG22" i="1"/>
  <c r="AA22" i="1"/>
  <c r="U22" i="1"/>
  <c r="P22" i="1"/>
  <c r="O22" i="1"/>
  <c r="E22" i="1"/>
  <c r="D22" i="1"/>
  <c r="AJ21" i="1"/>
  <c r="AI21" i="1"/>
  <c r="AG21" i="1"/>
  <c r="AA21" i="1"/>
  <c r="U21" i="1"/>
  <c r="P21" i="1"/>
  <c r="O21" i="1"/>
  <c r="E21" i="1"/>
  <c r="D21" i="1"/>
  <c r="AJ20" i="1"/>
  <c r="AI20" i="1"/>
  <c r="AG20" i="1"/>
  <c r="AA20" i="1"/>
  <c r="U20" i="1"/>
  <c r="P20" i="1"/>
  <c r="O20" i="1"/>
  <c r="E20" i="1"/>
  <c r="D20" i="1"/>
  <c r="AJ19" i="1"/>
  <c r="AI19" i="1"/>
  <c r="AG19" i="1"/>
  <c r="AA19" i="1"/>
  <c r="U19" i="1"/>
  <c r="P19" i="1"/>
  <c r="O19" i="1"/>
  <c r="E19" i="1"/>
  <c r="D19" i="1"/>
  <c r="AJ18" i="1"/>
  <c r="AI18" i="1"/>
  <c r="AG18" i="1"/>
  <c r="AA18" i="1"/>
  <c r="U18" i="1"/>
  <c r="P18" i="1"/>
  <c r="O18" i="1"/>
  <c r="E18" i="1"/>
  <c r="D18" i="1"/>
  <c r="AJ17" i="1"/>
  <c r="AI17" i="1"/>
  <c r="AG17" i="1"/>
  <c r="AA17" i="1"/>
  <c r="U17" i="1"/>
  <c r="P17" i="1"/>
  <c r="O17" i="1"/>
  <c r="E17" i="1"/>
  <c r="D17" i="1"/>
  <c r="AJ16" i="1"/>
  <c r="AI16" i="1"/>
  <c r="AG16" i="1"/>
  <c r="AA16" i="1"/>
  <c r="U16" i="1"/>
  <c r="P16" i="1"/>
  <c r="O16" i="1"/>
  <c r="E16" i="1"/>
  <c r="D16" i="1"/>
  <c r="AJ15" i="1"/>
  <c r="AI15" i="1"/>
  <c r="AG15" i="1"/>
  <c r="AA15" i="1"/>
  <c r="U15" i="1"/>
  <c r="P15" i="1"/>
  <c r="O15" i="1"/>
  <c r="E15" i="1"/>
  <c r="D15" i="1"/>
  <c r="AJ14" i="1"/>
  <c r="AI14" i="1"/>
  <c r="AG14" i="1"/>
  <c r="AA14" i="1"/>
  <c r="U14" i="1"/>
  <c r="P14" i="1"/>
  <c r="O14" i="1"/>
  <c r="E14" i="1"/>
  <c r="D14" i="1"/>
  <c r="AJ13" i="1"/>
  <c r="AI13" i="1"/>
  <c r="AG13" i="1"/>
  <c r="AA13" i="1"/>
  <c r="U13" i="1"/>
  <c r="P13" i="1"/>
  <c r="O13" i="1"/>
  <c r="E13" i="1"/>
  <c r="D13" i="1"/>
  <c r="AJ12" i="1"/>
  <c r="AI12" i="1"/>
  <c r="AG12" i="1"/>
  <c r="AA12" i="1"/>
  <c r="U12" i="1"/>
  <c r="P12" i="1"/>
  <c r="O12" i="1"/>
  <c r="E12" i="1"/>
  <c r="D12" i="1"/>
  <c r="AJ11" i="1"/>
  <c r="AI11" i="1"/>
  <c r="AG11" i="1"/>
  <c r="AA11" i="1"/>
  <c r="U11" i="1"/>
  <c r="P11" i="1"/>
  <c r="O11" i="1"/>
  <c r="E11" i="1"/>
  <c r="D11" i="1"/>
  <c r="AJ10" i="1"/>
  <c r="AI10" i="1"/>
  <c r="AG10" i="1"/>
  <c r="AA10" i="1"/>
  <c r="U10" i="1"/>
  <c r="P10" i="1"/>
  <c r="O10" i="1"/>
  <c r="E10" i="1"/>
  <c r="D10" i="1"/>
  <c r="AJ9" i="1"/>
  <c r="AI9" i="1"/>
  <c r="AG9" i="1"/>
  <c r="AA9" i="1"/>
  <c r="U9" i="1"/>
  <c r="P9" i="1"/>
  <c r="O9" i="1"/>
  <c r="E9" i="1"/>
  <c r="D9" i="1"/>
  <c r="AJ8" i="1"/>
  <c r="AI8" i="1"/>
  <c r="AG8" i="1"/>
  <c r="AA8" i="1"/>
  <c r="U8" i="1"/>
  <c r="P8" i="1"/>
  <c r="O8" i="1"/>
  <c r="E8" i="1"/>
  <c r="D8" i="1"/>
  <c r="AJ7" i="1"/>
  <c r="AI7" i="1"/>
  <c r="AG7" i="1"/>
  <c r="AA7" i="1"/>
  <c r="U7" i="1"/>
  <c r="P7" i="1"/>
  <c r="O7" i="1"/>
  <c r="E7" i="1"/>
  <c r="D7" i="1"/>
  <c r="AJ6" i="1"/>
  <c r="AI6" i="1"/>
  <c r="AG6" i="1"/>
  <c r="AA6" i="1"/>
  <c r="U6" i="1"/>
  <c r="P6" i="1"/>
  <c r="O6" i="1"/>
  <c r="E6" i="1"/>
  <c r="D6" i="1"/>
  <c r="AJ5" i="1"/>
  <c r="AI5" i="1"/>
  <c r="AG5" i="1"/>
  <c r="AA5" i="1"/>
  <c r="U5" i="1"/>
  <c r="P5" i="1"/>
  <c r="O5" i="1"/>
  <c r="E5" i="1"/>
  <c r="D5" i="1"/>
  <c r="AJ4" i="1"/>
  <c r="AI4" i="1"/>
  <c r="AG4" i="1"/>
  <c r="AA4" i="1"/>
  <c r="U4" i="1"/>
  <c r="P4" i="1"/>
  <c r="O4" i="1"/>
  <c r="E4" i="1"/>
  <c r="D4" i="1"/>
</calcChain>
</file>

<file path=xl/sharedStrings.xml><?xml version="1.0" encoding="utf-8"?>
<sst xmlns="http://schemas.openxmlformats.org/spreadsheetml/2006/main" count="73" uniqueCount="67">
  <si>
    <t>length</t>
    <phoneticPr fontId="2" type="noConversion"/>
  </si>
  <si>
    <t xml:space="preserve"> AT-skew</t>
    <phoneticPr fontId="2" type="noConversion"/>
  </si>
  <si>
    <t>GC-skew</t>
    <phoneticPr fontId="2" type="noConversion"/>
  </si>
  <si>
    <t>T</t>
    <phoneticPr fontId="2" type="noConversion"/>
  </si>
  <si>
    <t>C</t>
    <phoneticPr fontId="2" type="noConversion"/>
  </si>
  <si>
    <t>A</t>
    <phoneticPr fontId="2" type="noConversion"/>
  </si>
  <si>
    <t>G</t>
    <phoneticPr fontId="2" type="noConversion"/>
  </si>
  <si>
    <t>T(U)</t>
  </si>
  <si>
    <t>C</t>
  </si>
  <si>
    <t>A</t>
  </si>
  <si>
    <t>G</t>
  </si>
  <si>
    <t>Total</t>
  </si>
  <si>
    <t>T-1</t>
  </si>
  <si>
    <t>C-1</t>
  </si>
  <si>
    <t>A-1</t>
  </si>
  <si>
    <t>G-1</t>
  </si>
  <si>
    <t>A+T</t>
    <phoneticPr fontId="2" type="noConversion"/>
  </si>
  <si>
    <t>Pos #1</t>
  </si>
  <si>
    <t>T-2</t>
  </si>
  <si>
    <t>C-2</t>
  </si>
  <si>
    <t>A-2</t>
  </si>
  <si>
    <t>G-2</t>
  </si>
  <si>
    <t>Pos #2</t>
  </si>
  <si>
    <t>T-3</t>
  </si>
  <si>
    <t>C-3</t>
  </si>
  <si>
    <t>A-3</t>
  </si>
  <si>
    <t>G-3</t>
  </si>
  <si>
    <t xml:space="preserve">Pos #3 </t>
  </si>
  <si>
    <t>Hylastes attenuatus KX035212</t>
  </si>
  <si>
    <t>Hylastes brunneus KX035208</t>
    <phoneticPr fontId="2" type="noConversion"/>
  </si>
  <si>
    <t>Dendroctonus rufipennis MW487808</t>
    <phoneticPr fontId="2" type="noConversion"/>
  </si>
  <si>
    <t>Dendroctonus valens OL689184</t>
    <phoneticPr fontId="2" type="noConversion"/>
  </si>
  <si>
    <t>Phloeosinus perlatus MW447510</t>
  </si>
  <si>
    <t>Polygraphus poligraphus MN528600</t>
    <phoneticPr fontId="2" type="noConversion"/>
  </si>
  <si>
    <t xml:space="preserve">Scolytus schevyrewi MK636870 </t>
    <phoneticPr fontId="2" type="noConversion"/>
  </si>
  <si>
    <t>Scolytus seulensis MK636869</t>
  </si>
  <si>
    <t>Ips acuminatus MK988441</t>
  </si>
  <si>
    <t>Ips calligraphus MW589547</t>
  </si>
  <si>
    <t>Ips sexdentatus KX035215</t>
  </si>
  <si>
    <t>Orthotomicus erosus MZ823388</t>
  </si>
  <si>
    <t>Orthotomicus laricis KX035213</t>
  </si>
  <si>
    <t>Pityogenes bidentatus KX035211</t>
  </si>
  <si>
    <t>Dryocoetes autographus KX035207</t>
  </si>
  <si>
    <t>Dryocoetes hectographus MZ766132</t>
  </si>
  <si>
    <t>Dryocoetes villosus KX035216</t>
  </si>
  <si>
    <t>Trypodendron domesticum KX035205</t>
  </si>
  <si>
    <t>Trypodendron signatum KX035214</t>
  </si>
  <si>
    <t>Euwallacea fornicatus MT897842</t>
  </si>
  <si>
    <t>Anisandrus dispar KX035217</t>
  </si>
  <si>
    <t>Xylosandrus crassiusculus KX035196</t>
    <phoneticPr fontId="2" type="noConversion"/>
  </si>
  <si>
    <t>Xylosandrus germanus KX035202</t>
  </si>
  <si>
    <t>Xylosandrus morigerus KX035191</t>
  </si>
  <si>
    <t>Coptodryas elegans OK539700</t>
  </si>
  <si>
    <t>Trypophloeus asperatus KX035204</t>
  </si>
  <si>
    <t>Pityophthorus pubescens KX035209</t>
  </si>
  <si>
    <t>Gnathotrichus materiarius KX035218</t>
  </si>
  <si>
    <t>Cyclorhipidion bodoanus KX035219</t>
  </si>
  <si>
    <t>Dendroctonus valens  OP651189</t>
    <phoneticPr fontId="2" type="noConversion"/>
  </si>
  <si>
    <t>Hylurgus micklitzi OP651194</t>
  </si>
  <si>
    <t>Hylurgus ligniperda OP651193</t>
  </si>
  <si>
    <t>Tomicus yunnanensis OP651190</t>
  </si>
  <si>
    <t>Tomicus minor OP644291</t>
  </si>
  <si>
    <t>Tomicus piniperda OP651192</t>
  </si>
  <si>
    <t>Tomicus brevipilosus OP651191</t>
  </si>
  <si>
    <t>all genomes</t>
    <phoneticPr fontId="2" type="noConversion"/>
  </si>
  <si>
    <t>PCGs</t>
    <phoneticPr fontId="2" type="noConversion"/>
  </si>
  <si>
    <t xml:space="preserve"> S2 Table. Base composition of mitochondrial genomes of 37 specie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F4081C-D797-445F-A6EF-0C7B66E34B69}">
  <dimension ref="A1:AJ39"/>
  <sheetViews>
    <sheetView tabSelected="1" workbookViewId="0"/>
  </sheetViews>
  <sheetFormatPr defaultRowHeight="13.8" x14ac:dyDescent="0.25"/>
  <cols>
    <col min="2" max="2" width="17.44140625" customWidth="1"/>
  </cols>
  <sheetData>
    <row r="1" spans="1:36" x14ac:dyDescent="0.25">
      <c r="A1" t="s">
        <v>66</v>
      </c>
    </row>
    <row r="2" spans="1:36" x14ac:dyDescent="0.25">
      <c r="D2" s="2" t="s">
        <v>64</v>
      </c>
      <c r="E2" s="2"/>
      <c r="F2" s="2"/>
      <c r="G2" s="2"/>
      <c r="H2" s="2"/>
      <c r="I2" s="2"/>
      <c r="J2" s="2" t="s">
        <v>65</v>
      </c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</row>
    <row r="3" spans="1:36" x14ac:dyDescent="0.25">
      <c r="C3" t="s">
        <v>0</v>
      </c>
      <c r="D3" t="s">
        <v>1</v>
      </c>
      <c r="E3" t="s">
        <v>2</v>
      </c>
      <c r="F3" t="s">
        <v>3</v>
      </c>
      <c r="G3" t="s">
        <v>4</v>
      </c>
      <c r="H3" t="s">
        <v>5</v>
      </c>
      <c r="I3" t="s">
        <v>6</v>
      </c>
      <c r="J3" t="s">
        <v>7</v>
      </c>
      <c r="K3" t="s">
        <v>8</v>
      </c>
      <c r="L3" t="s">
        <v>9</v>
      </c>
      <c r="M3" t="s">
        <v>10</v>
      </c>
      <c r="N3" t="s">
        <v>11</v>
      </c>
      <c r="O3" t="s">
        <v>1</v>
      </c>
      <c r="P3" t="s">
        <v>2</v>
      </c>
      <c r="Q3" t="s">
        <v>12</v>
      </c>
      <c r="R3" t="s">
        <v>13</v>
      </c>
      <c r="S3" t="s">
        <v>14</v>
      </c>
      <c r="T3" t="s">
        <v>15</v>
      </c>
      <c r="U3" t="s">
        <v>16</v>
      </c>
      <c r="V3" t="s">
        <v>17</v>
      </c>
      <c r="W3" t="s">
        <v>18</v>
      </c>
      <c r="X3" t="s">
        <v>19</v>
      </c>
      <c r="Y3" t="s">
        <v>20</v>
      </c>
      <c r="Z3" t="s">
        <v>21</v>
      </c>
      <c r="AA3" t="s">
        <v>16</v>
      </c>
      <c r="AB3" t="s">
        <v>22</v>
      </c>
      <c r="AC3" t="s">
        <v>23</v>
      </c>
      <c r="AD3" t="s">
        <v>24</v>
      </c>
      <c r="AE3" t="s">
        <v>25</v>
      </c>
      <c r="AF3" t="s">
        <v>26</v>
      </c>
      <c r="AG3" t="s">
        <v>16</v>
      </c>
      <c r="AH3" t="s">
        <v>27</v>
      </c>
      <c r="AI3" t="s">
        <v>1</v>
      </c>
      <c r="AJ3" t="s">
        <v>2</v>
      </c>
    </row>
    <row r="4" spans="1:36" x14ac:dyDescent="0.25">
      <c r="A4">
        <v>1</v>
      </c>
      <c r="B4" t="s">
        <v>28</v>
      </c>
      <c r="C4">
        <v>17409</v>
      </c>
      <c r="D4">
        <f t="shared" ref="D4:E32" si="0">(H4-F4)/(H4+F4)</f>
        <v>5.4200542005420058E-2</v>
      </c>
      <c r="E4">
        <f>(I4-G4)/(I4+G4)</f>
        <v>-0.25190839694656481</v>
      </c>
      <c r="F4">
        <v>34.9</v>
      </c>
      <c r="G4">
        <v>16.399999999999999</v>
      </c>
      <c r="H4">
        <v>38.9</v>
      </c>
      <c r="I4">
        <v>9.8000000000000007</v>
      </c>
      <c r="J4">
        <v>41.2</v>
      </c>
      <c r="K4">
        <v>15</v>
      </c>
      <c r="L4">
        <v>30.6</v>
      </c>
      <c r="M4">
        <v>13.2</v>
      </c>
      <c r="N4">
        <v>11052</v>
      </c>
      <c r="O4">
        <f>(L4-J4)/(L4+J4)</f>
        <v>-0.14763231197771587</v>
      </c>
      <c r="P4">
        <f>(M4-K4)/(M4+K4)</f>
        <v>-6.3829787234042576E-2</v>
      </c>
      <c r="Q4">
        <v>34.799999999999997</v>
      </c>
      <c r="R4">
        <v>14.1</v>
      </c>
      <c r="S4">
        <v>33.200000000000003</v>
      </c>
      <c r="T4">
        <v>17.899999999999999</v>
      </c>
      <c r="U4">
        <f>S4+Q4</f>
        <v>68</v>
      </c>
      <c r="V4">
        <v>3684</v>
      </c>
      <c r="W4">
        <v>46.9</v>
      </c>
      <c r="X4">
        <v>19.100000000000001</v>
      </c>
      <c r="Y4">
        <v>20.399999999999999</v>
      </c>
      <c r="Z4">
        <v>13.7</v>
      </c>
      <c r="AA4">
        <f>Y4+W4</f>
        <v>67.3</v>
      </c>
      <c r="AB4">
        <v>3684</v>
      </c>
      <c r="AC4">
        <v>41.9</v>
      </c>
      <c r="AD4">
        <v>11.8</v>
      </c>
      <c r="AE4">
        <v>38.4</v>
      </c>
      <c r="AF4">
        <v>8</v>
      </c>
      <c r="AG4">
        <f>AE4+AC4</f>
        <v>80.3</v>
      </c>
      <c r="AH4">
        <v>3684</v>
      </c>
      <c r="AI4">
        <f>(AE4-AC4)/(AE4+AC4)</f>
        <v>-4.3586550435865505E-2</v>
      </c>
      <c r="AJ4">
        <f>(AF4-AD4)/(AF4+AD4)</f>
        <v>-0.19191919191919196</v>
      </c>
    </row>
    <row r="5" spans="1:36" x14ac:dyDescent="0.25">
      <c r="A5">
        <v>2</v>
      </c>
      <c r="B5" t="s">
        <v>29</v>
      </c>
      <c r="C5">
        <v>15774</v>
      </c>
      <c r="D5">
        <f t="shared" si="0"/>
        <v>2.5839793281653745E-2</v>
      </c>
      <c r="E5">
        <f t="shared" si="0"/>
        <v>-0.20704845814977971</v>
      </c>
      <c r="F5">
        <v>37.700000000000003</v>
      </c>
      <c r="G5">
        <v>13.7</v>
      </c>
      <c r="H5">
        <v>39.700000000000003</v>
      </c>
      <c r="I5">
        <v>9</v>
      </c>
      <c r="J5">
        <v>44.2</v>
      </c>
      <c r="K5">
        <v>12.1</v>
      </c>
      <c r="L5">
        <v>31.9</v>
      </c>
      <c r="M5">
        <v>11.8</v>
      </c>
      <c r="N5">
        <v>11052</v>
      </c>
      <c r="O5">
        <f t="shared" ref="O5:P39" si="1">(L5-J5)/(L5+J5)</f>
        <v>-0.16162943495400794</v>
      </c>
      <c r="P5">
        <f t="shared" si="1"/>
        <v>-1.2552301255230082E-2</v>
      </c>
      <c r="Q5">
        <v>37</v>
      </c>
      <c r="R5">
        <v>12.2</v>
      </c>
      <c r="S5">
        <v>34.299999999999997</v>
      </c>
      <c r="T5">
        <v>16.5</v>
      </c>
      <c r="U5">
        <f t="shared" ref="U5:U39" si="2">S5+Q5</f>
        <v>71.3</v>
      </c>
      <c r="V5">
        <v>3684</v>
      </c>
      <c r="W5">
        <v>47.9</v>
      </c>
      <c r="X5">
        <v>18</v>
      </c>
      <c r="Y5">
        <v>20.5</v>
      </c>
      <c r="Z5">
        <v>13.6</v>
      </c>
      <c r="AA5">
        <f t="shared" ref="AA5:AA39" si="3">Y5+W5</f>
        <v>68.400000000000006</v>
      </c>
      <c r="AB5">
        <v>3684</v>
      </c>
      <c r="AC5">
        <v>47.8</v>
      </c>
      <c r="AD5">
        <v>6.1</v>
      </c>
      <c r="AE5">
        <v>41</v>
      </c>
      <c r="AF5">
        <v>5.2</v>
      </c>
      <c r="AG5">
        <f t="shared" ref="AG5:AG39" si="4">AE5+AC5</f>
        <v>88.8</v>
      </c>
      <c r="AH5">
        <v>3684</v>
      </c>
      <c r="AI5">
        <f t="shared" ref="AI5:AJ39" si="5">(AE5-AC5)/(AE5+AC5)</f>
        <v>-7.6576576576576544E-2</v>
      </c>
      <c r="AJ5">
        <f t="shared" si="5"/>
        <v>-7.9646017699114988E-2</v>
      </c>
    </row>
    <row r="6" spans="1:36" x14ac:dyDescent="0.25">
      <c r="A6">
        <v>3</v>
      </c>
      <c r="B6" t="s">
        <v>30</v>
      </c>
      <c r="C6">
        <v>16937</v>
      </c>
      <c r="D6">
        <f t="shared" si="0"/>
        <v>8.5481682496607828E-2</v>
      </c>
      <c r="E6">
        <f t="shared" si="0"/>
        <v>-0.19083969465648856</v>
      </c>
      <c r="F6">
        <v>33.700000000000003</v>
      </c>
      <c r="G6">
        <v>15.6</v>
      </c>
      <c r="H6">
        <v>40</v>
      </c>
      <c r="I6">
        <v>10.6</v>
      </c>
      <c r="J6">
        <v>40.799999999999997</v>
      </c>
      <c r="K6">
        <v>15.5</v>
      </c>
      <c r="L6">
        <v>30</v>
      </c>
      <c r="M6">
        <v>13.7</v>
      </c>
      <c r="N6">
        <v>11106</v>
      </c>
      <c r="O6">
        <f t="shared" si="1"/>
        <v>-0.15254237288135589</v>
      </c>
      <c r="P6">
        <f t="shared" si="1"/>
        <v>-6.164383561643838E-2</v>
      </c>
      <c r="Q6">
        <v>33.5</v>
      </c>
      <c r="R6">
        <v>14.4</v>
      </c>
      <c r="S6">
        <v>33.6</v>
      </c>
      <c r="T6">
        <v>18.399999999999999</v>
      </c>
      <c r="U6">
        <f t="shared" si="2"/>
        <v>67.099999999999994</v>
      </c>
      <c r="V6">
        <v>3702</v>
      </c>
      <c r="W6">
        <v>46.6</v>
      </c>
      <c r="X6">
        <v>19.2</v>
      </c>
      <c r="Y6">
        <v>20.2</v>
      </c>
      <c r="Z6">
        <v>14</v>
      </c>
      <c r="AA6">
        <f t="shared" si="3"/>
        <v>66.8</v>
      </c>
      <c r="AB6">
        <v>3702</v>
      </c>
      <c r="AC6">
        <v>42.2</v>
      </c>
      <c r="AD6">
        <v>12.8</v>
      </c>
      <c r="AE6">
        <v>36.299999999999997</v>
      </c>
      <c r="AF6">
        <v>8.8000000000000007</v>
      </c>
      <c r="AG6">
        <f t="shared" si="4"/>
        <v>78.5</v>
      </c>
      <c r="AH6">
        <v>3702</v>
      </c>
      <c r="AI6">
        <f t="shared" si="5"/>
        <v>-7.5159235668789875E-2</v>
      </c>
      <c r="AJ6">
        <f t="shared" si="5"/>
        <v>-0.18518518518518517</v>
      </c>
    </row>
    <row r="7" spans="1:36" x14ac:dyDescent="0.25">
      <c r="A7">
        <v>4</v>
      </c>
      <c r="B7" t="s">
        <v>31</v>
      </c>
      <c r="C7">
        <v>16547</v>
      </c>
      <c r="D7">
        <f t="shared" si="0"/>
        <v>8.1743869209809264E-2</v>
      </c>
      <c r="E7">
        <f t="shared" si="0"/>
        <v>-0.1954887218045113</v>
      </c>
      <c r="F7">
        <v>33.700000000000003</v>
      </c>
      <c r="G7">
        <v>15.9</v>
      </c>
      <c r="H7">
        <v>39.700000000000003</v>
      </c>
      <c r="I7">
        <v>10.7</v>
      </c>
      <c r="J7">
        <v>41.1</v>
      </c>
      <c r="K7">
        <v>15.2</v>
      </c>
      <c r="L7">
        <v>30.4</v>
      </c>
      <c r="M7">
        <v>13.3</v>
      </c>
      <c r="N7">
        <v>11106</v>
      </c>
      <c r="O7">
        <f t="shared" si="1"/>
        <v>-0.14965034965034968</v>
      </c>
      <c r="P7">
        <f t="shared" si="1"/>
        <v>-6.666666666666661E-2</v>
      </c>
      <c r="Q7">
        <v>34.1</v>
      </c>
      <c r="R7">
        <v>14</v>
      </c>
      <c r="S7">
        <v>33.6</v>
      </c>
      <c r="T7">
        <v>18.3</v>
      </c>
      <c r="U7">
        <f t="shared" si="2"/>
        <v>67.7</v>
      </c>
      <c r="V7">
        <v>3702</v>
      </c>
      <c r="W7">
        <v>46.7</v>
      </c>
      <c r="X7">
        <v>19.2</v>
      </c>
      <c r="Y7">
        <v>20.3</v>
      </c>
      <c r="Z7">
        <v>13.8</v>
      </c>
      <c r="AA7">
        <f t="shared" si="3"/>
        <v>67</v>
      </c>
      <c r="AB7">
        <v>3702</v>
      </c>
      <c r="AC7">
        <v>42.5</v>
      </c>
      <c r="AD7">
        <v>12.4</v>
      </c>
      <c r="AE7">
        <v>37.4</v>
      </c>
      <c r="AF7">
        <v>7.8</v>
      </c>
      <c r="AG7">
        <f t="shared" si="4"/>
        <v>79.900000000000006</v>
      </c>
      <c r="AH7">
        <v>3702</v>
      </c>
      <c r="AI7">
        <f t="shared" si="5"/>
        <v>-6.3829787234042562E-2</v>
      </c>
      <c r="AJ7">
        <f t="shared" si="5"/>
        <v>-0.22772277227722776</v>
      </c>
    </row>
    <row r="8" spans="1:36" x14ac:dyDescent="0.25">
      <c r="A8">
        <v>5</v>
      </c>
      <c r="B8" t="s">
        <v>32</v>
      </c>
      <c r="C8">
        <v>17054</v>
      </c>
      <c r="D8">
        <f t="shared" si="0"/>
        <v>-0.14651493598862017</v>
      </c>
      <c r="E8">
        <f t="shared" si="0"/>
        <v>0.239057239057239</v>
      </c>
      <c r="F8">
        <v>40.299999999999997</v>
      </c>
      <c r="G8">
        <v>11.3</v>
      </c>
      <c r="H8">
        <v>30</v>
      </c>
      <c r="I8">
        <v>18.399999999999999</v>
      </c>
      <c r="J8">
        <v>37.9</v>
      </c>
      <c r="K8">
        <v>17.399999999999999</v>
      </c>
      <c r="L8">
        <v>30.3</v>
      </c>
      <c r="M8">
        <v>14.3</v>
      </c>
      <c r="N8">
        <v>11058</v>
      </c>
      <c r="O8">
        <f t="shared" si="1"/>
        <v>-0.11143695014662754</v>
      </c>
      <c r="P8">
        <f t="shared" si="1"/>
        <v>-9.7791798107255454E-2</v>
      </c>
      <c r="Q8">
        <v>32.299999999999997</v>
      </c>
      <c r="R8">
        <v>16.100000000000001</v>
      </c>
      <c r="S8">
        <v>32.6</v>
      </c>
      <c r="T8">
        <v>19</v>
      </c>
      <c r="U8">
        <f t="shared" si="2"/>
        <v>64.900000000000006</v>
      </c>
      <c r="V8">
        <v>3686</v>
      </c>
      <c r="W8">
        <v>46.6</v>
      </c>
      <c r="X8">
        <v>19.7</v>
      </c>
      <c r="Y8">
        <v>19.5</v>
      </c>
      <c r="Z8">
        <v>14.3</v>
      </c>
      <c r="AA8">
        <f t="shared" si="3"/>
        <v>66.099999999999994</v>
      </c>
      <c r="AB8">
        <v>3686</v>
      </c>
      <c r="AC8">
        <v>35</v>
      </c>
      <c r="AD8">
        <v>16.5</v>
      </c>
      <c r="AE8">
        <v>38.9</v>
      </c>
      <c r="AF8">
        <v>9.6</v>
      </c>
      <c r="AG8">
        <f t="shared" si="4"/>
        <v>73.900000000000006</v>
      </c>
      <c r="AH8">
        <v>3686</v>
      </c>
      <c r="AI8">
        <f t="shared" si="5"/>
        <v>5.27740189445196E-2</v>
      </c>
      <c r="AJ8">
        <f t="shared" si="5"/>
        <v>-0.26436781609195403</v>
      </c>
    </row>
    <row r="9" spans="1:36" x14ac:dyDescent="0.25">
      <c r="A9">
        <v>6</v>
      </c>
      <c r="B9" t="s">
        <v>33</v>
      </c>
      <c r="C9">
        <v>15302</v>
      </c>
      <c r="D9">
        <f t="shared" si="0"/>
        <v>2.8571428571428571E-2</v>
      </c>
      <c r="E9">
        <f t="shared" si="0"/>
        <v>-0.17607973421926906</v>
      </c>
      <c r="F9">
        <v>34</v>
      </c>
      <c r="G9">
        <v>17.7</v>
      </c>
      <c r="H9">
        <v>36</v>
      </c>
      <c r="I9">
        <v>12.4</v>
      </c>
      <c r="J9">
        <v>40.4</v>
      </c>
      <c r="K9">
        <v>17.100000000000001</v>
      </c>
      <c r="L9">
        <v>28.6</v>
      </c>
      <c r="M9">
        <v>13.9</v>
      </c>
      <c r="N9">
        <v>11088</v>
      </c>
      <c r="O9">
        <f t="shared" si="1"/>
        <v>-0.17101449275362315</v>
      </c>
      <c r="P9">
        <f t="shared" si="1"/>
        <v>-0.10322580645161293</v>
      </c>
      <c r="Q9">
        <v>32.700000000000003</v>
      </c>
      <c r="R9">
        <v>16.7</v>
      </c>
      <c r="S9">
        <v>31.3</v>
      </c>
      <c r="T9">
        <v>19.3</v>
      </c>
      <c r="U9">
        <f t="shared" si="2"/>
        <v>64</v>
      </c>
      <c r="V9">
        <v>3696</v>
      </c>
      <c r="W9">
        <v>46.5</v>
      </c>
      <c r="X9">
        <v>20.100000000000001</v>
      </c>
      <c r="Y9">
        <v>19.2</v>
      </c>
      <c r="Z9">
        <v>14.2</v>
      </c>
      <c r="AA9">
        <f t="shared" si="3"/>
        <v>65.7</v>
      </c>
      <c r="AB9">
        <v>3696</v>
      </c>
      <c r="AC9">
        <v>42</v>
      </c>
      <c r="AD9">
        <v>14.5</v>
      </c>
      <c r="AE9">
        <v>35.200000000000003</v>
      </c>
      <c r="AF9">
        <v>8.3000000000000007</v>
      </c>
      <c r="AG9">
        <f t="shared" si="4"/>
        <v>77.2</v>
      </c>
      <c r="AH9">
        <v>3696</v>
      </c>
      <c r="AI9">
        <f t="shared" si="5"/>
        <v>-8.8082901554404111E-2</v>
      </c>
      <c r="AJ9">
        <f t="shared" si="5"/>
        <v>-0.27192982456140347</v>
      </c>
    </row>
    <row r="10" spans="1:36" x14ac:dyDescent="0.25">
      <c r="A10">
        <v>7</v>
      </c>
      <c r="B10" t="s">
        <v>34</v>
      </c>
      <c r="C10">
        <v>15891</v>
      </c>
      <c r="D10">
        <f t="shared" si="0"/>
        <v>-0.13935681470137826</v>
      </c>
      <c r="E10">
        <f t="shared" si="0"/>
        <v>0.25648414985590778</v>
      </c>
      <c r="F10">
        <v>37.200000000000003</v>
      </c>
      <c r="G10">
        <v>12.9</v>
      </c>
      <c r="H10">
        <v>28.1</v>
      </c>
      <c r="I10">
        <v>21.8</v>
      </c>
      <c r="J10">
        <v>35.1</v>
      </c>
      <c r="K10">
        <v>20</v>
      </c>
      <c r="L10" s="1">
        <v>8.1</v>
      </c>
      <c r="M10">
        <v>16.8</v>
      </c>
      <c r="N10">
        <v>11088</v>
      </c>
      <c r="O10">
        <f t="shared" si="1"/>
        <v>-0.625</v>
      </c>
      <c r="P10">
        <f t="shared" si="1"/>
        <v>-8.6956521739130418E-2</v>
      </c>
      <c r="Q10">
        <v>29.3</v>
      </c>
      <c r="R10">
        <v>17.399999999999999</v>
      </c>
      <c r="S10">
        <v>32.5</v>
      </c>
      <c r="T10">
        <v>20.8</v>
      </c>
      <c r="U10">
        <f t="shared" si="2"/>
        <v>61.8</v>
      </c>
      <c r="V10">
        <v>3696</v>
      </c>
      <c r="W10">
        <v>45.2</v>
      </c>
      <c r="X10">
        <v>20.399999999999999</v>
      </c>
      <c r="Y10">
        <v>19.600000000000001</v>
      </c>
      <c r="Z10">
        <v>14.8</v>
      </c>
      <c r="AA10">
        <f t="shared" si="3"/>
        <v>64.800000000000011</v>
      </c>
      <c r="AB10">
        <v>3696</v>
      </c>
      <c r="AC10">
        <v>30.9</v>
      </c>
      <c r="AD10">
        <v>22.1</v>
      </c>
      <c r="AE10">
        <v>32.299999999999997</v>
      </c>
      <c r="AF10">
        <v>14.7</v>
      </c>
      <c r="AG10">
        <f t="shared" si="4"/>
        <v>63.199999999999996</v>
      </c>
      <c r="AH10">
        <v>3696</v>
      </c>
      <c r="AI10">
        <f t="shared" si="5"/>
        <v>2.2151898734177194E-2</v>
      </c>
      <c r="AJ10">
        <f t="shared" si="5"/>
        <v>-0.20108695652173919</v>
      </c>
    </row>
    <row r="11" spans="1:36" x14ac:dyDescent="0.25">
      <c r="A11">
        <v>8</v>
      </c>
      <c r="B11" t="s">
        <v>35</v>
      </c>
      <c r="C11">
        <v>16396</v>
      </c>
      <c r="D11">
        <f t="shared" si="0"/>
        <v>-0.11143270622286541</v>
      </c>
      <c r="E11">
        <f t="shared" si="0"/>
        <v>0.20779220779220786</v>
      </c>
      <c r="F11">
        <v>38.4</v>
      </c>
      <c r="G11">
        <v>12.2</v>
      </c>
      <c r="H11">
        <v>30.7</v>
      </c>
      <c r="I11">
        <v>18.600000000000001</v>
      </c>
      <c r="J11">
        <v>37.299999999999997</v>
      </c>
      <c r="K11">
        <v>17.3</v>
      </c>
      <c r="L11">
        <v>30.2</v>
      </c>
      <c r="M11">
        <v>15.2</v>
      </c>
      <c r="N11">
        <v>10998</v>
      </c>
      <c r="O11">
        <f t="shared" si="1"/>
        <v>-0.10518518518518516</v>
      </c>
      <c r="P11">
        <f t="shared" si="1"/>
        <v>-6.4615384615384658E-2</v>
      </c>
      <c r="Q11">
        <v>30.7</v>
      </c>
      <c r="R11">
        <v>15.9</v>
      </c>
      <c r="S11">
        <v>32.9</v>
      </c>
      <c r="T11">
        <v>20.5</v>
      </c>
      <c r="U11">
        <f t="shared" si="2"/>
        <v>63.599999999999994</v>
      </c>
      <c r="V11">
        <v>3666</v>
      </c>
      <c r="W11">
        <v>45.7</v>
      </c>
      <c r="X11">
        <v>19.899999999999999</v>
      </c>
      <c r="Y11">
        <v>19.7</v>
      </c>
      <c r="Z11">
        <v>14.7</v>
      </c>
      <c r="AA11">
        <f t="shared" si="3"/>
        <v>65.400000000000006</v>
      </c>
      <c r="AB11">
        <v>3666</v>
      </c>
      <c r="AC11">
        <v>35.6</v>
      </c>
      <c r="AD11">
        <v>16.100000000000001</v>
      </c>
      <c r="AE11">
        <v>37.9</v>
      </c>
      <c r="AF11">
        <v>10.5</v>
      </c>
      <c r="AG11">
        <f t="shared" si="4"/>
        <v>73.5</v>
      </c>
      <c r="AH11">
        <v>3666</v>
      </c>
      <c r="AI11">
        <f t="shared" si="5"/>
        <v>3.1292517006802682E-2</v>
      </c>
      <c r="AJ11">
        <f t="shared" si="5"/>
        <v>-0.21052631578947373</v>
      </c>
    </row>
    <row r="12" spans="1:36" x14ac:dyDescent="0.25">
      <c r="A12">
        <v>9</v>
      </c>
      <c r="B12" t="s">
        <v>36</v>
      </c>
      <c r="C12">
        <v>19580</v>
      </c>
      <c r="D12">
        <f t="shared" si="0"/>
        <v>4.8469387755102095E-2</v>
      </c>
      <c r="E12">
        <f t="shared" si="0"/>
        <v>-0.23148148148148145</v>
      </c>
      <c r="F12">
        <v>37.299999999999997</v>
      </c>
      <c r="G12">
        <v>13.3</v>
      </c>
      <c r="H12">
        <v>41.1</v>
      </c>
      <c r="I12">
        <v>8.3000000000000007</v>
      </c>
      <c r="J12">
        <v>43.1</v>
      </c>
      <c r="K12">
        <v>13</v>
      </c>
      <c r="L12">
        <v>31.8</v>
      </c>
      <c r="M12">
        <v>12.1</v>
      </c>
      <c r="N12">
        <v>11079</v>
      </c>
      <c r="O12">
        <f t="shared" si="1"/>
        <v>-0.15086782376502003</v>
      </c>
      <c r="P12">
        <f t="shared" si="1"/>
        <v>-3.5856573705179293E-2</v>
      </c>
      <c r="Q12">
        <v>35.299999999999997</v>
      </c>
      <c r="R12">
        <v>12.9</v>
      </c>
      <c r="S12">
        <v>33.799999999999997</v>
      </c>
      <c r="T12">
        <v>18</v>
      </c>
      <c r="U12">
        <f t="shared" si="2"/>
        <v>69.099999999999994</v>
      </c>
      <c r="V12">
        <v>3693</v>
      </c>
      <c r="W12">
        <v>46.9</v>
      </c>
      <c r="X12">
        <v>18.7</v>
      </c>
      <c r="Y12">
        <v>20.3</v>
      </c>
      <c r="Z12">
        <v>14.1</v>
      </c>
      <c r="AA12">
        <f t="shared" si="3"/>
        <v>67.2</v>
      </c>
      <c r="AB12">
        <v>3693</v>
      </c>
      <c r="AC12">
        <v>47.2</v>
      </c>
      <c r="AD12">
        <v>7.4</v>
      </c>
      <c r="AE12">
        <v>41.2</v>
      </c>
      <c r="AF12">
        <v>4.0999999999999996</v>
      </c>
      <c r="AG12">
        <f t="shared" si="4"/>
        <v>88.4</v>
      </c>
      <c r="AH12">
        <v>3693</v>
      </c>
      <c r="AI12">
        <f t="shared" si="5"/>
        <v>-6.7873303167420809E-2</v>
      </c>
      <c r="AJ12">
        <f t="shared" si="5"/>
        <v>-0.2869565217391305</v>
      </c>
    </row>
    <row r="13" spans="1:36" x14ac:dyDescent="0.25">
      <c r="A13">
        <v>10</v>
      </c>
      <c r="B13" t="s">
        <v>37</v>
      </c>
      <c r="C13">
        <v>19144</v>
      </c>
      <c r="D13">
        <f t="shared" si="0"/>
        <v>5.5555555555555504E-2</v>
      </c>
      <c r="E13">
        <f t="shared" si="0"/>
        <v>-0.16393442622950821</v>
      </c>
      <c r="F13">
        <v>35.700000000000003</v>
      </c>
      <c r="G13">
        <v>14.2</v>
      </c>
      <c r="H13">
        <v>39.9</v>
      </c>
      <c r="I13">
        <v>10.199999999999999</v>
      </c>
      <c r="J13">
        <v>42.9</v>
      </c>
      <c r="K13">
        <v>14.1</v>
      </c>
      <c r="L13">
        <v>30.1</v>
      </c>
      <c r="M13">
        <v>12.9</v>
      </c>
      <c r="N13">
        <v>11139</v>
      </c>
      <c r="O13">
        <f t="shared" si="1"/>
        <v>-0.17534246575342463</v>
      </c>
      <c r="P13">
        <f t="shared" si="1"/>
        <v>-4.4444444444444418E-2</v>
      </c>
      <c r="Q13">
        <v>35.1</v>
      </c>
      <c r="R13">
        <v>14.2</v>
      </c>
      <c r="S13">
        <v>31.5</v>
      </c>
      <c r="T13">
        <v>19.3</v>
      </c>
      <c r="U13">
        <f t="shared" si="2"/>
        <v>66.599999999999994</v>
      </c>
      <c r="V13">
        <v>3713</v>
      </c>
      <c r="W13">
        <v>46.4</v>
      </c>
      <c r="X13">
        <v>19.2</v>
      </c>
      <c r="Y13">
        <v>20.6</v>
      </c>
      <c r="Z13">
        <v>13.8</v>
      </c>
      <c r="AA13">
        <f t="shared" si="3"/>
        <v>67</v>
      </c>
      <c r="AB13">
        <v>3713</v>
      </c>
      <c r="AC13">
        <v>47.1</v>
      </c>
      <c r="AD13">
        <v>8.8000000000000007</v>
      </c>
      <c r="AE13">
        <v>38.4</v>
      </c>
      <c r="AF13">
        <v>5.7</v>
      </c>
      <c r="AG13">
        <f t="shared" si="4"/>
        <v>85.5</v>
      </c>
      <c r="AH13">
        <v>3713</v>
      </c>
      <c r="AI13">
        <f t="shared" si="5"/>
        <v>-0.10175438596491232</v>
      </c>
      <c r="AJ13">
        <f t="shared" si="5"/>
        <v>-0.2137931034482759</v>
      </c>
    </row>
    <row r="14" spans="1:36" x14ac:dyDescent="0.25">
      <c r="A14">
        <v>11</v>
      </c>
      <c r="B14" t="s">
        <v>38</v>
      </c>
      <c r="C14">
        <v>18579</v>
      </c>
      <c r="D14">
        <f t="shared" si="0"/>
        <v>1.9659239842726082E-2</v>
      </c>
      <c r="E14">
        <f t="shared" si="0"/>
        <v>-0.21008403361344538</v>
      </c>
      <c r="F14">
        <v>37.4</v>
      </c>
      <c r="G14">
        <v>14.4</v>
      </c>
      <c r="H14">
        <v>38.9</v>
      </c>
      <c r="I14">
        <v>9.4</v>
      </c>
      <c r="J14">
        <v>43.7</v>
      </c>
      <c r="K14">
        <v>13.3</v>
      </c>
      <c r="L14">
        <v>30.3</v>
      </c>
      <c r="M14">
        <v>12.7</v>
      </c>
      <c r="N14">
        <v>11139</v>
      </c>
      <c r="O14">
        <f t="shared" si="1"/>
        <v>-0.18108108108108112</v>
      </c>
      <c r="P14">
        <f t="shared" si="1"/>
        <v>-2.307692307692313E-2</v>
      </c>
      <c r="Q14">
        <v>35.4</v>
      </c>
      <c r="R14">
        <v>13.4</v>
      </c>
      <c r="S14">
        <v>31.2</v>
      </c>
      <c r="T14">
        <v>19.899999999999999</v>
      </c>
      <c r="U14">
        <f t="shared" si="2"/>
        <v>66.599999999999994</v>
      </c>
      <c r="V14">
        <v>3713</v>
      </c>
      <c r="W14">
        <v>46.4</v>
      </c>
      <c r="X14">
        <v>19.3</v>
      </c>
      <c r="Y14">
        <v>19.8</v>
      </c>
      <c r="Z14">
        <v>14.4</v>
      </c>
      <c r="AA14">
        <f t="shared" si="3"/>
        <v>66.2</v>
      </c>
      <c r="AB14">
        <v>3713</v>
      </c>
      <c r="AC14">
        <v>49.4</v>
      </c>
      <c r="AD14">
        <v>7.1</v>
      </c>
      <c r="AE14">
        <v>39.700000000000003</v>
      </c>
      <c r="AF14">
        <v>3.9</v>
      </c>
      <c r="AG14">
        <f t="shared" si="4"/>
        <v>89.1</v>
      </c>
      <c r="AH14">
        <v>3713</v>
      </c>
      <c r="AI14">
        <f t="shared" si="5"/>
        <v>-0.1088664421997755</v>
      </c>
      <c r="AJ14">
        <f t="shared" si="5"/>
        <v>-0.29090909090909089</v>
      </c>
    </row>
    <row r="15" spans="1:36" x14ac:dyDescent="0.25">
      <c r="A15">
        <v>12</v>
      </c>
      <c r="B15" t="s">
        <v>39</v>
      </c>
      <c r="C15">
        <v>16753</v>
      </c>
      <c r="D15">
        <f t="shared" si="0"/>
        <v>4.8951048951048952E-2</v>
      </c>
      <c r="E15">
        <f t="shared" si="0"/>
        <v>-0.27272727272727265</v>
      </c>
      <c r="F15">
        <v>34</v>
      </c>
      <c r="G15">
        <v>18.2</v>
      </c>
      <c r="H15">
        <v>37.5</v>
      </c>
      <c r="I15">
        <v>10.4</v>
      </c>
      <c r="J15">
        <v>40.1</v>
      </c>
      <c r="K15">
        <v>17.3</v>
      </c>
      <c r="L15">
        <v>27.8</v>
      </c>
      <c r="M15">
        <v>14.8</v>
      </c>
      <c r="N15">
        <v>11142</v>
      </c>
      <c r="O15">
        <f t="shared" si="1"/>
        <v>-0.18114874815905743</v>
      </c>
      <c r="P15">
        <f t="shared" si="1"/>
        <v>-7.7881619937694699E-2</v>
      </c>
      <c r="Q15">
        <v>33</v>
      </c>
      <c r="R15">
        <v>16</v>
      </c>
      <c r="S15">
        <v>31.1</v>
      </c>
      <c r="T15">
        <v>19.899999999999999</v>
      </c>
      <c r="U15">
        <f t="shared" si="2"/>
        <v>64.099999999999994</v>
      </c>
      <c r="V15">
        <v>3714</v>
      </c>
      <c r="W15">
        <v>45.9</v>
      </c>
      <c r="X15">
        <v>19.8</v>
      </c>
      <c r="Y15">
        <v>19.8</v>
      </c>
      <c r="Z15">
        <v>14.5</v>
      </c>
      <c r="AA15">
        <f t="shared" si="3"/>
        <v>65.7</v>
      </c>
      <c r="AB15">
        <v>3714</v>
      </c>
      <c r="AC15">
        <v>41.4</v>
      </c>
      <c r="AD15">
        <v>16.100000000000001</v>
      </c>
      <c r="AE15">
        <v>32.4</v>
      </c>
      <c r="AF15">
        <v>10</v>
      </c>
      <c r="AG15">
        <f t="shared" si="4"/>
        <v>73.8</v>
      </c>
      <c r="AH15">
        <v>3714</v>
      </c>
      <c r="AI15">
        <f t="shared" si="5"/>
        <v>-0.12195121951219513</v>
      </c>
      <c r="AJ15">
        <f t="shared" si="5"/>
        <v>-0.23371647509578547</v>
      </c>
    </row>
    <row r="16" spans="1:36" x14ac:dyDescent="0.25">
      <c r="A16">
        <v>13</v>
      </c>
      <c r="B16" t="s">
        <v>40</v>
      </c>
      <c r="C16">
        <v>18887</v>
      </c>
      <c r="D16">
        <f t="shared" si="0"/>
        <v>3.945578231292525E-2</v>
      </c>
      <c r="E16">
        <f t="shared" si="0"/>
        <v>-0.23773584905660372</v>
      </c>
      <c r="F16">
        <v>35.299999999999997</v>
      </c>
      <c r="G16">
        <v>16.399999999999999</v>
      </c>
      <c r="H16">
        <v>38.200000000000003</v>
      </c>
      <c r="I16">
        <v>10.1</v>
      </c>
      <c r="J16">
        <v>41.6</v>
      </c>
      <c r="K16">
        <v>14.7</v>
      </c>
      <c r="L16">
        <v>29.5</v>
      </c>
      <c r="M16">
        <v>14.2</v>
      </c>
      <c r="N16">
        <v>11142</v>
      </c>
      <c r="O16">
        <f t="shared" si="1"/>
        <v>-0.17018284106891704</v>
      </c>
      <c r="P16">
        <f t="shared" si="1"/>
        <v>-1.7301038062283738E-2</v>
      </c>
      <c r="Q16">
        <v>34.200000000000003</v>
      </c>
      <c r="R16">
        <v>14.2</v>
      </c>
      <c r="S16">
        <v>32.1</v>
      </c>
      <c r="T16">
        <v>19.5</v>
      </c>
      <c r="U16">
        <f t="shared" si="2"/>
        <v>66.300000000000011</v>
      </c>
      <c r="V16">
        <v>3714</v>
      </c>
      <c r="W16">
        <v>45.9</v>
      </c>
      <c r="X16">
        <v>18.8</v>
      </c>
      <c r="Y16">
        <v>20.100000000000001</v>
      </c>
      <c r="Z16">
        <v>15.1</v>
      </c>
      <c r="AA16">
        <f t="shared" si="3"/>
        <v>66</v>
      </c>
      <c r="AB16">
        <v>3714</v>
      </c>
      <c r="AC16">
        <v>44.8</v>
      </c>
      <c r="AD16">
        <v>11</v>
      </c>
      <c r="AE16">
        <v>36.200000000000003</v>
      </c>
      <c r="AF16">
        <v>7.9</v>
      </c>
      <c r="AG16">
        <f t="shared" si="4"/>
        <v>81</v>
      </c>
      <c r="AH16">
        <v>3714</v>
      </c>
      <c r="AI16">
        <f t="shared" si="5"/>
        <v>-0.10617283950617278</v>
      </c>
      <c r="AJ16">
        <f t="shared" si="5"/>
        <v>-0.16402116402116401</v>
      </c>
    </row>
    <row r="17" spans="1:36" x14ac:dyDescent="0.25">
      <c r="A17">
        <v>14</v>
      </c>
      <c r="B17" t="s">
        <v>41</v>
      </c>
      <c r="C17">
        <v>18781</v>
      </c>
      <c r="D17">
        <f t="shared" si="0"/>
        <v>7.2000000000000078E-2</v>
      </c>
      <c r="E17">
        <f t="shared" si="0"/>
        <v>-0.22400000000000006</v>
      </c>
      <c r="F17">
        <v>34.799999999999997</v>
      </c>
      <c r="G17">
        <v>15.3</v>
      </c>
      <c r="H17">
        <v>40.200000000000003</v>
      </c>
      <c r="I17">
        <v>9.6999999999999993</v>
      </c>
      <c r="J17">
        <v>41.6</v>
      </c>
      <c r="K17">
        <v>14</v>
      </c>
      <c r="L17">
        <v>30.7</v>
      </c>
      <c r="M17">
        <v>13.7</v>
      </c>
      <c r="N17">
        <v>10914</v>
      </c>
      <c r="O17">
        <f t="shared" si="1"/>
        <v>-0.15076071922544956</v>
      </c>
      <c r="P17">
        <f t="shared" si="1"/>
        <v>-1.0830324909747318E-2</v>
      </c>
      <c r="Q17">
        <v>33.5</v>
      </c>
      <c r="R17">
        <v>14</v>
      </c>
      <c r="S17">
        <v>33.299999999999997</v>
      </c>
      <c r="T17">
        <v>19.3</v>
      </c>
      <c r="U17">
        <f t="shared" si="2"/>
        <v>66.8</v>
      </c>
      <c r="V17">
        <v>3638</v>
      </c>
      <c r="W17">
        <v>47</v>
      </c>
      <c r="X17">
        <v>18.5</v>
      </c>
      <c r="Y17">
        <v>20.399999999999999</v>
      </c>
      <c r="Z17">
        <v>14</v>
      </c>
      <c r="AA17">
        <f t="shared" si="3"/>
        <v>67.400000000000006</v>
      </c>
      <c r="AB17">
        <v>3638</v>
      </c>
      <c r="AC17">
        <v>44.4</v>
      </c>
      <c r="AD17">
        <v>9.4</v>
      </c>
      <c r="AE17">
        <v>38.5</v>
      </c>
      <c r="AF17">
        <v>7.7</v>
      </c>
      <c r="AG17">
        <f t="shared" si="4"/>
        <v>82.9</v>
      </c>
      <c r="AH17">
        <v>3638</v>
      </c>
      <c r="AI17">
        <f t="shared" si="5"/>
        <v>-7.1170084439083209E-2</v>
      </c>
      <c r="AJ17">
        <f t="shared" si="5"/>
        <v>-9.9415204678362581E-2</v>
      </c>
    </row>
    <row r="18" spans="1:36" x14ac:dyDescent="0.25">
      <c r="A18">
        <v>15</v>
      </c>
      <c r="B18" t="s">
        <v>42</v>
      </c>
      <c r="C18">
        <v>17055</v>
      </c>
      <c r="D18">
        <f t="shared" si="0"/>
        <v>4.953145917001342E-2</v>
      </c>
      <c r="E18">
        <f t="shared" si="0"/>
        <v>-0.22529644268774701</v>
      </c>
      <c r="F18">
        <v>35.5</v>
      </c>
      <c r="G18">
        <v>15.5</v>
      </c>
      <c r="H18">
        <v>39.200000000000003</v>
      </c>
      <c r="I18">
        <v>9.8000000000000007</v>
      </c>
      <c r="J18">
        <v>41.2</v>
      </c>
      <c r="K18">
        <v>14.1</v>
      </c>
      <c r="L18">
        <v>31.2</v>
      </c>
      <c r="M18">
        <v>13.4</v>
      </c>
      <c r="N18">
        <v>10821</v>
      </c>
      <c r="O18">
        <f t="shared" si="1"/>
        <v>-0.138121546961326</v>
      </c>
      <c r="P18">
        <f t="shared" si="1"/>
        <v>-2.5454545454545428E-2</v>
      </c>
      <c r="Q18">
        <v>34.1</v>
      </c>
      <c r="R18">
        <v>14</v>
      </c>
      <c r="S18">
        <v>33</v>
      </c>
      <c r="T18">
        <v>19</v>
      </c>
      <c r="U18">
        <f t="shared" si="2"/>
        <v>67.099999999999994</v>
      </c>
      <c r="V18">
        <v>3607</v>
      </c>
      <c r="W18">
        <v>46.1</v>
      </c>
      <c r="X18">
        <v>19</v>
      </c>
      <c r="Y18">
        <v>20.7</v>
      </c>
      <c r="Z18">
        <v>14.1</v>
      </c>
      <c r="AA18">
        <f t="shared" si="3"/>
        <v>66.8</v>
      </c>
      <c r="AB18">
        <v>3607</v>
      </c>
      <c r="AC18">
        <v>43.5</v>
      </c>
      <c r="AD18">
        <v>9.3000000000000007</v>
      </c>
      <c r="AE18">
        <v>40</v>
      </c>
      <c r="AF18">
        <v>7.1</v>
      </c>
      <c r="AG18">
        <f t="shared" si="4"/>
        <v>83.5</v>
      </c>
      <c r="AH18">
        <v>3607</v>
      </c>
      <c r="AI18">
        <f t="shared" si="5"/>
        <v>-4.1916167664670656E-2</v>
      </c>
      <c r="AJ18">
        <f t="shared" si="5"/>
        <v>-0.1341463414634147</v>
      </c>
    </row>
    <row r="19" spans="1:36" x14ac:dyDescent="0.25">
      <c r="A19">
        <v>16</v>
      </c>
      <c r="B19" t="s">
        <v>43</v>
      </c>
      <c r="C19">
        <v>16040</v>
      </c>
      <c r="D19">
        <f t="shared" si="0"/>
        <v>4.9798115746971773E-2</v>
      </c>
      <c r="E19">
        <f t="shared" si="0"/>
        <v>-0.22957198443579765</v>
      </c>
      <c r="F19">
        <v>35.299999999999997</v>
      </c>
      <c r="G19">
        <v>15.8</v>
      </c>
      <c r="H19">
        <v>39</v>
      </c>
      <c r="I19">
        <v>9.9</v>
      </c>
      <c r="J19">
        <v>41.8</v>
      </c>
      <c r="K19">
        <v>13.6</v>
      </c>
      <c r="L19">
        <v>31.4</v>
      </c>
      <c r="M19">
        <v>13.1</v>
      </c>
      <c r="N19">
        <v>11094</v>
      </c>
      <c r="O19">
        <f t="shared" si="1"/>
        <v>-0.14207650273224043</v>
      </c>
      <c r="P19">
        <f t="shared" si="1"/>
        <v>-1.8726591760299626E-2</v>
      </c>
      <c r="Q19">
        <v>34.5</v>
      </c>
      <c r="R19">
        <v>13.8</v>
      </c>
      <c r="S19">
        <v>32.799999999999997</v>
      </c>
      <c r="T19">
        <v>18.899999999999999</v>
      </c>
      <c r="U19">
        <f t="shared" si="2"/>
        <v>67.3</v>
      </c>
      <c r="V19">
        <v>3698</v>
      </c>
      <c r="W19">
        <v>46.5</v>
      </c>
      <c r="X19">
        <v>18.600000000000001</v>
      </c>
      <c r="Y19">
        <v>20.6</v>
      </c>
      <c r="Z19">
        <v>14.3</v>
      </c>
      <c r="AA19">
        <f t="shared" si="3"/>
        <v>67.099999999999994</v>
      </c>
      <c r="AB19">
        <v>3698</v>
      </c>
      <c r="AC19">
        <v>44.5</v>
      </c>
      <c r="AD19">
        <v>8.5</v>
      </c>
      <c r="AE19">
        <v>40.9</v>
      </c>
      <c r="AF19">
        <v>6.1</v>
      </c>
      <c r="AG19">
        <f t="shared" si="4"/>
        <v>85.4</v>
      </c>
      <c r="AH19">
        <v>3698</v>
      </c>
      <c r="AI19">
        <f t="shared" si="5"/>
        <v>-4.2154566744730691E-2</v>
      </c>
      <c r="AJ19">
        <f t="shared" si="5"/>
        <v>-0.16438356164383564</v>
      </c>
    </row>
    <row r="20" spans="1:36" x14ac:dyDescent="0.25">
      <c r="A20">
        <v>17</v>
      </c>
      <c r="B20" t="s">
        <v>44</v>
      </c>
      <c r="C20">
        <v>15859</v>
      </c>
      <c r="D20">
        <f t="shared" si="0"/>
        <v>7.0539419087136943E-2</v>
      </c>
      <c r="E20">
        <f t="shared" si="0"/>
        <v>-0.27075812274368233</v>
      </c>
      <c r="F20">
        <v>33.6</v>
      </c>
      <c r="G20">
        <v>17.600000000000001</v>
      </c>
      <c r="H20">
        <v>38.700000000000003</v>
      </c>
      <c r="I20">
        <v>10.1</v>
      </c>
      <c r="J20">
        <v>40.799999999999997</v>
      </c>
      <c r="K20">
        <v>14.7</v>
      </c>
      <c r="L20">
        <v>30.5</v>
      </c>
      <c r="M20">
        <v>14.1</v>
      </c>
      <c r="N20">
        <v>11094</v>
      </c>
      <c r="O20">
        <f t="shared" si="1"/>
        <v>-0.14446002805049085</v>
      </c>
      <c r="P20">
        <f t="shared" si="1"/>
        <v>-2.0833333333333322E-2</v>
      </c>
      <c r="Q20">
        <v>33.299999999999997</v>
      </c>
      <c r="R20">
        <v>14.4</v>
      </c>
      <c r="S20">
        <v>32.299999999999997</v>
      </c>
      <c r="T20">
        <v>20</v>
      </c>
      <c r="U20">
        <f t="shared" si="2"/>
        <v>65.599999999999994</v>
      </c>
      <c r="V20">
        <v>3698</v>
      </c>
      <c r="W20">
        <v>46.3</v>
      </c>
      <c r="X20">
        <v>18.8</v>
      </c>
      <c r="Y20">
        <v>20.2</v>
      </c>
      <c r="Z20">
        <v>14.7</v>
      </c>
      <c r="AA20">
        <f t="shared" si="3"/>
        <v>66.5</v>
      </c>
      <c r="AB20">
        <v>3698</v>
      </c>
      <c r="AC20">
        <v>42.7</v>
      </c>
      <c r="AD20">
        <v>10.7</v>
      </c>
      <c r="AE20">
        <v>39.200000000000003</v>
      </c>
      <c r="AF20">
        <v>7.5</v>
      </c>
      <c r="AG20">
        <f t="shared" si="4"/>
        <v>81.900000000000006</v>
      </c>
      <c r="AH20">
        <v>3698</v>
      </c>
      <c r="AI20">
        <f t="shared" si="5"/>
        <v>-4.2735042735042729E-2</v>
      </c>
      <c r="AJ20">
        <f t="shared" si="5"/>
        <v>-0.17582417582417578</v>
      </c>
    </row>
    <row r="21" spans="1:36" x14ac:dyDescent="0.25">
      <c r="A21">
        <v>18</v>
      </c>
      <c r="B21" t="s">
        <v>45</v>
      </c>
      <c r="C21">
        <v>16986</v>
      </c>
      <c r="D21">
        <f t="shared" si="0"/>
        <v>7.4935400516795911E-2</v>
      </c>
      <c r="E21">
        <f t="shared" si="0"/>
        <v>-0.27433628318584075</v>
      </c>
      <c r="F21">
        <v>35.799999999999997</v>
      </c>
      <c r="G21">
        <v>14.4</v>
      </c>
      <c r="H21">
        <v>41.6</v>
      </c>
      <c r="I21">
        <v>8.1999999999999993</v>
      </c>
      <c r="J21">
        <v>41.8</v>
      </c>
      <c r="K21">
        <v>13.6</v>
      </c>
      <c r="L21">
        <v>32.200000000000003</v>
      </c>
      <c r="M21">
        <v>12.4</v>
      </c>
      <c r="N21">
        <v>10995</v>
      </c>
      <c r="O21">
        <f t="shared" si="1"/>
        <v>-0.12972972972972965</v>
      </c>
      <c r="P21">
        <f t="shared" si="1"/>
        <v>-4.6153846153846129E-2</v>
      </c>
      <c r="Q21">
        <v>33.700000000000003</v>
      </c>
      <c r="R21">
        <v>13.5</v>
      </c>
      <c r="S21">
        <v>34.5</v>
      </c>
      <c r="T21">
        <v>18.3</v>
      </c>
      <c r="U21">
        <f t="shared" si="2"/>
        <v>68.2</v>
      </c>
      <c r="V21">
        <v>3665</v>
      </c>
      <c r="W21">
        <v>46.9</v>
      </c>
      <c r="X21">
        <v>19</v>
      </c>
      <c r="Y21">
        <v>20.100000000000001</v>
      </c>
      <c r="Z21">
        <v>14</v>
      </c>
      <c r="AA21">
        <f t="shared" si="3"/>
        <v>67</v>
      </c>
      <c r="AB21">
        <v>3665</v>
      </c>
      <c r="AC21">
        <v>44.9</v>
      </c>
      <c r="AD21">
        <v>8.3000000000000007</v>
      </c>
      <c r="AE21">
        <v>42</v>
      </c>
      <c r="AF21">
        <v>4.8</v>
      </c>
      <c r="AG21">
        <f t="shared" si="4"/>
        <v>86.9</v>
      </c>
      <c r="AH21">
        <v>3665</v>
      </c>
      <c r="AI21">
        <f t="shared" si="5"/>
        <v>-3.3371691599539684E-2</v>
      </c>
      <c r="AJ21">
        <f t="shared" si="5"/>
        <v>-0.26717557251908403</v>
      </c>
    </row>
    <row r="22" spans="1:36" x14ac:dyDescent="0.25">
      <c r="A22">
        <v>19</v>
      </c>
      <c r="B22" t="s">
        <v>46</v>
      </c>
      <c r="C22">
        <v>16909</v>
      </c>
      <c r="D22">
        <f t="shared" si="0"/>
        <v>7.8709677419354765E-2</v>
      </c>
      <c r="E22">
        <f t="shared" si="0"/>
        <v>-0.28888888888888886</v>
      </c>
      <c r="F22">
        <v>35.700000000000003</v>
      </c>
      <c r="G22">
        <v>14.5</v>
      </c>
      <c r="H22">
        <v>41.8</v>
      </c>
      <c r="I22">
        <v>8</v>
      </c>
      <c r="J22">
        <v>41.8</v>
      </c>
      <c r="K22">
        <v>13.5</v>
      </c>
      <c r="L22">
        <v>32.200000000000003</v>
      </c>
      <c r="M22">
        <v>12.5</v>
      </c>
      <c r="N22">
        <v>11037</v>
      </c>
      <c r="O22">
        <f t="shared" si="1"/>
        <v>-0.12972972972972965</v>
      </c>
      <c r="P22">
        <f t="shared" si="1"/>
        <v>-3.8461538461538464E-2</v>
      </c>
      <c r="Q22">
        <v>34.1</v>
      </c>
      <c r="R22">
        <v>13.2</v>
      </c>
      <c r="S22">
        <v>34.299999999999997</v>
      </c>
      <c r="T22">
        <v>18.399999999999999</v>
      </c>
      <c r="U22">
        <f t="shared" si="2"/>
        <v>68.400000000000006</v>
      </c>
      <c r="V22">
        <v>3679</v>
      </c>
      <c r="W22">
        <v>47</v>
      </c>
      <c r="X22">
        <v>18.899999999999999</v>
      </c>
      <c r="Y22">
        <v>20.100000000000001</v>
      </c>
      <c r="Z22">
        <v>13.9</v>
      </c>
      <c r="AA22">
        <f t="shared" si="3"/>
        <v>67.099999999999994</v>
      </c>
      <c r="AB22">
        <v>3679</v>
      </c>
      <c r="AC22">
        <v>44.3</v>
      </c>
      <c r="AD22">
        <v>8.4</v>
      </c>
      <c r="AE22">
        <v>42</v>
      </c>
      <c r="AF22">
        <v>5.3</v>
      </c>
      <c r="AG22">
        <f t="shared" si="4"/>
        <v>86.3</v>
      </c>
      <c r="AH22">
        <v>3679</v>
      </c>
      <c r="AI22">
        <f t="shared" si="5"/>
        <v>-2.6651216685979112E-2</v>
      </c>
      <c r="AJ22">
        <f t="shared" si="5"/>
        <v>-0.22627737226277378</v>
      </c>
    </row>
    <row r="23" spans="1:36" x14ac:dyDescent="0.25">
      <c r="A23">
        <v>20</v>
      </c>
      <c r="B23" t="s">
        <v>47</v>
      </c>
      <c r="C23">
        <v>15745</v>
      </c>
      <c r="D23">
        <f t="shared" si="0"/>
        <v>7.6923076923076872E-2</v>
      </c>
      <c r="E23">
        <f t="shared" si="0"/>
        <v>-0.25096525096525096</v>
      </c>
      <c r="F23">
        <v>34.200000000000003</v>
      </c>
      <c r="G23">
        <v>16.2</v>
      </c>
      <c r="H23">
        <v>39.9</v>
      </c>
      <c r="I23">
        <v>9.6999999999999993</v>
      </c>
      <c r="J23">
        <v>40.700000000000003</v>
      </c>
      <c r="K23">
        <v>14.8</v>
      </c>
      <c r="L23">
        <v>30.9</v>
      </c>
      <c r="M23">
        <v>13.6</v>
      </c>
      <c r="N23">
        <v>11070</v>
      </c>
      <c r="O23">
        <f t="shared" si="1"/>
        <v>-0.13687150837988835</v>
      </c>
      <c r="P23">
        <f t="shared" si="1"/>
        <v>-4.2253521126760604E-2</v>
      </c>
      <c r="Q23">
        <v>33.299999999999997</v>
      </c>
      <c r="R23">
        <v>14.7</v>
      </c>
      <c r="S23">
        <v>32.4</v>
      </c>
      <c r="T23">
        <v>19.7</v>
      </c>
      <c r="U23">
        <f t="shared" si="2"/>
        <v>65.699999999999989</v>
      </c>
      <c r="V23">
        <v>3690</v>
      </c>
      <c r="W23">
        <v>46.9</v>
      </c>
      <c r="X23">
        <v>18.899999999999999</v>
      </c>
      <c r="Y23">
        <v>20</v>
      </c>
      <c r="Z23">
        <v>14.2</v>
      </c>
      <c r="AA23">
        <f t="shared" si="3"/>
        <v>66.900000000000006</v>
      </c>
      <c r="AB23">
        <v>3690</v>
      </c>
      <c r="AC23">
        <v>41.8</v>
      </c>
      <c r="AD23">
        <v>10.8</v>
      </c>
      <c r="AE23">
        <v>40.299999999999997</v>
      </c>
      <c r="AF23">
        <v>7</v>
      </c>
      <c r="AG23">
        <f t="shared" si="4"/>
        <v>82.1</v>
      </c>
      <c r="AH23">
        <v>3690</v>
      </c>
      <c r="AI23">
        <f t="shared" si="5"/>
        <v>-1.8270401948842874E-2</v>
      </c>
      <c r="AJ23">
        <f t="shared" si="5"/>
        <v>-0.21348314606741575</v>
      </c>
    </row>
    <row r="24" spans="1:36" x14ac:dyDescent="0.25">
      <c r="A24">
        <v>21</v>
      </c>
      <c r="B24" t="s">
        <v>48</v>
      </c>
      <c r="C24">
        <v>16665</v>
      </c>
      <c r="D24">
        <f t="shared" si="0"/>
        <v>0.10192837465564737</v>
      </c>
      <c r="E24">
        <f t="shared" si="0"/>
        <v>-0.24817518248175183</v>
      </c>
      <c r="F24">
        <v>32.6</v>
      </c>
      <c r="G24">
        <v>17.100000000000001</v>
      </c>
      <c r="H24">
        <v>40</v>
      </c>
      <c r="I24">
        <v>10.3</v>
      </c>
      <c r="J24">
        <v>39.5</v>
      </c>
      <c r="K24">
        <v>15</v>
      </c>
      <c r="L24">
        <v>31.5</v>
      </c>
      <c r="M24">
        <v>13.9</v>
      </c>
      <c r="N24">
        <v>11070</v>
      </c>
      <c r="O24">
        <f t="shared" si="1"/>
        <v>-0.11267605633802817</v>
      </c>
      <c r="P24">
        <f t="shared" si="1"/>
        <v>-3.8062283737024208E-2</v>
      </c>
      <c r="Q24">
        <v>32.6</v>
      </c>
      <c r="R24">
        <v>14.9</v>
      </c>
      <c r="S24">
        <v>33.700000000000003</v>
      </c>
      <c r="T24">
        <v>18.8</v>
      </c>
      <c r="U24">
        <f t="shared" si="2"/>
        <v>66.300000000000011</v>
      </c>
      <c r="V24">
        <v>3690</v>
      </c>
      <c r="W24">
        <v>46.2</v>
      </c>
      <c r="X24">
        <v>19.100000000000001</v>
      </c>
      <c r="Y24">
        <v>20.100000000000001</v>
      </c>
      <c r="Z24">
        <v>14.6</v>
      </c>
      <c r="AA24">
        <f t="shared" si="3"/>
        <v>66.300000000000011</v>
      </c>
      <c r="AB24">
        <v>3690</v>
      </c>
      <c r="AC24">
        <v>39.799999999999997</v>
      </c>
      <c r="AD24">
        <v>11.2</v>
      </c>
      <c r="AE24">
        <v>40.700000000000003</v>
      </c>
      <c r="AF24">
        <v>8.3000000000000007</v>
      </c>
      <c r="AG24">
        <f t="shared" si="4"/>
        <v>80.5</v>
      </c>
      <c r="AH24">
        <v>3690</v>
      </c>
      <c r="AI24">
        <f t="shared" si="5"/>
        <v>1.1180124223602554E-2</v>
      </c>
      <c r="AJ24">
        <f t="shared" si="5"/>
        <v>-0.14871794871794863</v>
      </c>
    </row>
    <row r="25" spans="1:36" x14ac:dyDescent="0.25">
      <c r="A25">
        <v>22</v>
      </c>
      <c r="B25" t="s">
        <v>49</v>
      </c>
      <c r="C25">
        <v>16875</v>
      </c>
      <c r="D25">
        <f t="shared" si="0"/>
        <v>6.3257065948856037E-2</v>
      </c>
      <c r="E25">
        <f t="shared" si="0"/>
        <v>-0.24513618677042806</v>
      </c>
      <c r="F25">
        <v>34.799999999999997</v>
      </c>
      <c r="G25">
        <v>16</v>
      </c>
      <c r="H25">
        <v>39.5</v>
      </c>
      <c r="I25">
        <v>9.6999999999999993</v>
      </c>
      <c r="J25">
        <v>40.700000000000003</v>
      </c>
      <c r="K25">
        <v>14.4</v>
      </c>
      <c r="L25">
        <v>32.1</v>
      </c>
      <c r="M25">
        <v>12.8</v>
      </c>
      <c r="N25">
        <v>10839</v>
      </c>
      <c r="O25">
        <f t="shared" si="1"/>
        <v>-0.11813186813186813</v>
      </c>
      <c r="P25">
        <f t="shared" si="1"/>
        <v>-5.8823529411764684E-2</v>
      </c>
      <c r="Q25">
        <v>33.1</v>
      </c>
      <c r="R25">
        <v>14.4</v>
      </c>
      <c r="S25">
        <v>33.5</v>
      </c>
      <c r="T25">
        <v>19</v>
      </c>
      <c r="U25">
        <f t="shared" si="2"/>
        <v>66.599999999999994</v>
      </c>
      <c r="V25">
        <v>3613</v>
      </c>
      <c r="W25">
        <v>46.6</v>
      </c>
      <c r="X25">
        <v>19.2</v>
      </c>
      <c r="Y25">
        <v>20.100000000000001</v>
      </c>
      <c r="Z25">
        <v>14.1</v>
      </c>
      <c r="AA25">
        <f t="shared" si="3"/>
        <v>66.7</v>
      </c>
      <c r="AB25">
        <v>3613</v>
      </c>
      <c r="AC25">
        <v>42.5</v>
      </c>
      <c r="AD25">
        <v>9.6999999999999993</v>
      </c>
      <c r="AE25">
        <v>42.7</v>
      </c>
      <c r="AF25">
        <v>5.2</v>
      </c>
      <c r="AG25">
        <f t="shared" si="4"/>
        <v>85.2</v>
      </c>
      <c r="AH25">
        <v>3613</v>
      </c>
      <c r="AI25">
        <f t="shared" si="5"/>
        <v>2.3474178403756203E-3</v>
      </c>
      <c r="AJ25">
        <f t="shared" si="5"/>
        <v>-0.3020134228187919</v>
      </c>
    </row>
    <row r="26" spans="1:36" x14ac:dyDescent="0.25">
      <c r="A26">
        <v>23</v>
      </c>
      <c r="B26" t="s">
        <v>50</v>
      </c>
      <c r="C26">
        <v>16099</v>
      </c>
      <c r="D26">
        <f t="shared" si="0"/>
        <v>8.9361702127659537E-2</v>
      </c>
      <c r="E26">
        <f t="shared" si="0"/>
        <v>-0.27210884353741499</v>
      </c>
      <c r="F26">
        <v>32.1</v>
      </c>
      <c r="G26">
        <v>18.7</v>
      </c>
      <c r="H26">
        <v>38.4</v>
      </c>
      <c r="I26">
        <v>10.7</v>
      </c>
      <c r="J26">
        <v>39</v>
      </c>
      <c r="K26">
        <v>16.8</v>
      </c>
      <c r="L26">
        <v>29.9</v>
      </c>
      <c r="M26">
        <v>14.3</v>
      </c>
      <c r="N26">
        <v>10947</v>
      </c>
      <c r="O26">
        <f t="shared" si="1"/>
        <v>-0.13207547169811321</v>
      </c>
      <c r="P26">
        <f t="shared" si="1"/>
        <v>-8.0385852090032156E-2</v>
      </c>
      <c r="Q26">
        <v>31.6</v>
      </c>
      <c r="R26">
        <v>16.5</v>
      </c>
      <c r="S26">
        <v>32.200000000000003</v>
      </c>
      <c r="T26">
        <v>19.7</v>
      </c>
      <c r="U26">
        <f t="shared" si="2"/>
        <v>63.800000000000004</v>
      </c>
      <c r="V26">
        <v>3649</v>
      </c>
      <c r="W26">
        <v>46.5</v>
      </c>
      <c r="X26">
        <v>19.2</v>
      </c>
      <c r="Y26">
        <v>19.8</v>
      </c>
      <c r="Z26">
        <v>14.5</v>
      </c>
      <c r="AA26">
        <f t="shared" si="3"/>
        <v>66.3</v>
      </c>
      <c r="AB26">
        <v>3649</v>
      </c>
      <c r="AC26">
        <v>38.9</v>
      </c>
      <c r="AD26">
        <v>14.9</v>
      </c>
      <c r="AE26">
        <v>37.6</v>
      </c>
      <c r="AF26">
        <v>8.6</v>
      </c>
      <c r="AG26">
        <f t="shared" si="4"/>
        <v>76.5</v>
      </c>
      <c r="AH26">
        <v>3649</v>
      </c>
      <c r="AI26">
        <f t="shared" si="5"/>
        <v>-1.6993464052287546E-2</v>
      </c>
      <c r="AJ26">
        <f t="shared" si="5"/>
        <v>-0.26808510638297878</v>
      </c>
    </row>
    <row r="27" spans="1:36" x14ac:dyDescent="0.25">
      <c r="A27">
        <v>24</v>
      </c>
      <c r="B27" t="s">
        <v>51</v>
      </c>
      <c r="C27">
        <v>16246</v>
      </c>
      <c r="D27">
        <f t="shared" si="0"/>
        <v>7.7134986225895347E-2</v>
      </c>
      <c r="E27">
        <f t="shared" si="0"/>
        <v>-0.23809523809523805</v>
      </c>
      <c r="F27">
        <v>33.5</v>
      </c>
      <c r="G27">
        <v>16.899999999999999</v>
      </c>
      <c r="H27">
        <v>39.1</v>
      </c>
      <c r="I27">
        <v>10.4</v>
      </c>
      <c r="J27">
        <v>40</v>
      </c>
      <c r="K27">
        <v>15.2</v>
      </c>
      <c r="L27">
        <v>31</v>
      </c>
      <c r="M27">
        <v>13.7</v>
      </c>
      <c r="N27">
        <v>10947</v>
      </c>
      <c r="O27">
        <f t="shared" si="1"/>
        <v>-0.12676056338028169</v>
      </c>
      <c r="P27">
        <f t="shared" si="1"/>
        <v>-5.1903114186851215E-2</v>
      </c>
      <c r="Q27">
        <v>32.700000000000003</v>
      </c>
      <c r="R27">
        <v>15</v>
      </c>
      <c r="S27">
        <v>32.299999999999997</v>
      </c>
      <c r="T27">
        <v>20</v>
      </c>
      <c r="U27">
        <f t="shared" si="2"/>
        <v>65</v>
      </c>
      <c r="V27">
        <v>3649</v>
      </c>
      <c r="W27">
        <v>46.3</v>
      </c>
      <c r="X27">
        <v>19.3</v>
      </c>
      <c r="Y27">
        <v>20.2</v>
      </c>
      <c r="Z27">
        <v>14.3</v>
      </c>
      <c r="AA27">
        <f t="shared" si="3"/>
        <v>66.5</v>
      </c>
      <c r="AB27">
        <v>3649</v>
      </c>
      <c r="AC27">
        <v>41.2</v>
      </c>
      <c r="AD27">
        <v>11.4</v>
      </c>
      <c r="AE27">
        <v>40.5</v>
      </c>
      <c r="AF27">
        <v>6.9</v>
      </c>
      <c r="AG27">
        <f t="shared" si="4"/>
        <v>81.7</v>
      </c>
      <c r="AH27">
        <v>3649</v>
      </c>
      <c r="AI27">
        <f t="shared" si="5"/>
        <v>-8.5679314565483815E-3</v>
      </c>
      <c r="AJ27">
        <f t="shared" si="5"/>
        <v>-0.24590163934426229</v>
      </c>
    </row>
    <row r="28" spans="1:36" x14ac:dyDescent="0.25">
      <c r="A28">
        <v>25</v>
      </c>
      <c r="B28" t="s">
        <v>52</v>
      </c>
      <c r="C28">
        <v>15959</v>
      </c>
      <c r="D28">
        <f t="shared" si="0"/>
        <v>0.10447761194029855</v>
      </c>
      <c r="E28">
        <f t="shared" si="0"/>
        <v>-0.27480916030534347</v>
      </c>
      <c r="F28">
        <v>33</v>
      </c>
      <c r="G28">
        <v>16.7</v>
      </c>
      <c r="H28">
        <v>40.700000000000003</v>
      </c>
      <c r="I28">
        <v>9.5</v>
      </c>
      <c r="J28">
        <v>40.299999999999997</v>
      </c>
      <c r="K28">
        <v>14.6</v>
      </c>
      <c r="L28">
        <v>32.4</v>
      </c>
      <c r="M28">
        <v>12.7</v>
      </c>
      <c r="N28">
        <v>11058</v>
      </c>
      <c r="O28">
        <f t="shared" si="1"/>
        <v>-0.10866574965612104</v>
      </c>
      <c r="P28">
        <f t="shared" si="1"/>
        <v>-6.9597069597069613E-2</v>
      </c>
      <c r="Q28">
        <v>32.9</v>
      </c>
      <c r="R28">
        <v>14.3</v>
      </c>
      <c r="S28">
        <v>34.1</v>
      </c>
      <c r="T28">
        <v>18.7</v>
      </c>
      <c r="U28">
        <f t="shared" si="2"/>
        <v>67</v>
      </c>
      <c r="V28">
        <v>3686</v>
      </c>
      <c r="W28">
        <v>46.4</v>
      </c>
      <c r="X28">
        <v>19.3</v>
      </c>
      <c r="Y28">
        <v>20.2</v>
      </c>
      <c r="Z28">
        <v>14.1</v>
      </c>
      <c r="AA28">
        <f t="shared" si="3"/>
        <v>66.599999999999994</v>
      </c>
      <c r="AB28">
        <v>3686</v>
      </c>
      <c r="AC28">
        <v>41.5</v>
      </c>
      <c r="AD28">
        <v>10.199999999999999</v>
      </c>
      <c r="AE28">
        <v>43</v>
      </c>
      <c r="AF28">
        <v>5.2</v>
      </c>
      <c r="AG28">
        <f t="shared" si="4"/>
        <v>84.5</v>
      </c>
      <c r="AH28">
        <v>3686</v>
      </c>
      <c r="AI28">
        <f t="shared" si="5"/>
        <v>1.7751479289940829E-2</v>
      </c>
      <c r="AJ28">
        <f t="shared" si="5"/>
        <v>-0.32467532467532467</v>
      </c>
    </row>
    <row r="29" spans="1:36" x14ac:dyDescent="0.25">
      <c r="A29">
        <v>26</v>
      </c>
      <c r="B29" t="s">
        <v>53</v>
      </c>
      <c r="C29">
        <v>17039</v>
      </c>
      <c r="D29">
        <f t="shared" si="0"/>
        <v>9.5435684647302871E-2</v>
      </c>
      <c r="E29">
        <f t="shared" si="0"/>
        <v>-0.21299638989169675</v>
      </c>
      <c r="F29">
        <v>32.700000000000003</v>
      </c>
      <c r="G29">
        <v>16.8</v>
      </c>
      <c r="H29">
        <v>39.6</v>
      </c>
      <c r="I29">
        <v>10.9</v>
      </c>
      <c r="J29">
        <v>41.3</v>
      </c>
      <c r="K29">
        <v>14.4</v>
      </c>
      <c r="L29">
        <v>30.2</v>
      </c>
      <c r="M29">
        <v>14.1</v>
      </c>
      <c r="N29">
        <v>11058</v>
      </c>
      <c r="O29">
        <f t="shared" si="1"/>
        <v>-0.15524475524475523</v>
      </c>
      <c r="P29">
        <f t="shared" si="1"/>
        <v>-1.052631578947371E-2</v>
      </c>
      <c r="Q29">
        <v>34.5</v>
      </c>
      <c r="R29">
        <v>14.2</v>
      </c>
      <c r="S29">
        <v>31.5</v>
      </c>
      <c r="T29">
        <v>19.899999999999999</v>
      </c>
      <c r="U29">
        <f t="shared" si="2"/>
        <v>66</v>
      </c>
      <c r="V29">
        <v>3686</v>
      </c>
      <c r="W29">
        <v>46.4</v>
      </c>
      <c r="X29">
        <v>18.7</v>
      </c>
      <c r="Y29">
        <v>19.899999999999999</v>
      </c>
      <c r="Z29">
        <v>14.9</v>
      </c>
      <c r="AA29">
        <f t="shared" si="3"/>
        <v>66.3</v>
      </c>
      <c r="AB29">
        <v>3686</v>
      </c>
      <c r="AC29">
        <v>42.9</v>
      </c>
      <c r="AD29">
        <v>10.4</v>
      </c>
      <c r="AE29">
        <v>39</v>
      </c>
      <c r="AF29">
        <v>7.6</v>
      </c>
      <c r="AG29">
        <f t="shared" si="4"/>
        <v>81.900000000000006</v>
      </c>
      <c r="AH29">
        <v>3686</v>
      </c>
      <c r="AI29">
        <f t="shared" si="5"/>
        <v>-4.7619047619047596E-2</v>
      </c>
      <c r="AJ29">
        <f t="shared" si="5"/>
        <v>-0.15555555555555559</v>
      </c>
    </row>
    <row r="30" spans="1:36" x14ac:dyDescent="0.25">
      <c r="A30">
        <v>27</v>
      </c>
      <c r="B30" t="s">
        <v>54</v>
      </c>
      <c r="C30">
        <v>17316</v>
      </c>
      <c r="D30">
        <f t="shared" si="0"/>
        <v>0.14677640603566522</v>
      </c>
      <c r="E30">
        <f t="shared" si="0"/>
        <v>-0.26199261992619932</v>
      </c>
      <c r="F30">
        <v>31.1</v>
      </c>
      <c r="G30">
        <v>17.100000000000001</v>
      </c>
      <c r="H30">
        <v>41.8</v>
      </c>
      <c r="I30">
        <v>10</v>
      </c>
      <c r="J30">
        <v>39.799999999999997</v>
      </c>
      <c r="K30">
        <v>15.2</v>
      </c>
      <c r="L30">
        <v>31.4</v>
      </c>
      <c r="M30">
        <v>13.6</v>
      </c>
      <c r="N30">
        <v>10995</v>
      </c>
      <c r="O30">
        <f t="shared" si="1"/>
        <v>-0.11797752808988764</v>
      </c>
      <c r="P30">
        <f t="shared" si="1"/>
        <v>-5.5555555555555546E-2</v>
      </c>
      <c r="Q30">
        <v>32.9</v>
      </c>
      <c r="R30">
        <v>15.3</v>
      </c>
      <c r="S30">
        <v>32.5</v>
      </c>
      <c r="T30">
        <v>19.3</v>
      </c>
      <c r="U30">
        <f t="shared" si="2"/>
        <v>65.400000000000006</v>
      </c>
      <c r="V30">
        <v>3665</v>
      </c>
      <c r="W30">
        <v>46.5</v>
      </c>
      <c r="X30">
        <v>18.8</v>
      </c>
      <c r="Y30">
        <v>20.5</v>
      </c>
      <c r="Z30">
        <v>14.2</v>
      </c>
      <c r="AA30">
        <f t="shared" si="3"/>
        <v>67</v>
      </c>
      <c r="AB30">
        <v>3665</v>
      </c>
      <c r="AC30">
        <v>39.9</v>
      </c>
      <c r="AD30">
        <v>11.7</v>
      </c>
      <c r="AE30">
        <v>41.3</v>
      </c>
      <c r="AF30">
        <v>7.1</v>
      </c>
      <c r="AG30">
        <f t="shared" si="4"/>
        <v>81.199999999999989</v>
      </c>
      <c r="AH30">
        <v>3665</v>
      </c>
      <c r="AI30">
        <f t="shared" si="5"/>
        <v>1.7241379310344813E-2</v>
      </c>
      <c r="AJ30">
        <f t="shared" si="5"/>
        <v>-0.24468085106382981</v>
      </c>
    </row>
    <row r="31" spans="1:36" x14ac:dyDescent="0.25">
      <c r="A31">
        <v>28</v>
      </c>
      <c r="B31" t="s">
        <v>55</v>
      </c>
      <c r="C31">
        <v>16871</v>
      </c>
      <c r="D31">
        <f t="shared" si="0"/>
        <v>0.16616314199395771</v>
      </c>
      <c r="E31">
        <f t="shared" si="0"/>
        <v>-0.27810650887573973</v>
      </c>
      <c r="F31">
        <v>27.6</v>
      </c>
      <c r="G31">
        <v>21.6</v>
      </c>
      <c r="H31">
        <v>38.6</v>
      </c>
      <c r="I31">
        <v>12.2</v>
      </c>
      <c r="J31">
        <v>34.799999999999997</v>
      </c>
      <c r="K31">
        <v>19.899999999999999</v>
      </c>
      <c r="L31">
        <v>28.5</v>
      </c>
      <c r="M31">
        <v>16.8</v>
      </c>
      <c r="N31">
        <v>10995</v>
      </c>
      <c r="O31">
        <f t="shared" si="1"/>
        <v>-9.9526066350710859E-2</v>
      </c>
      <c r="P31">
        <f t="shared" si="1"/>
        <v>-8.4468664850136169E-2</v>
      </c>
      <c r="Q31">
        <v>29.9</v>
      </c>
      <c r="R31">
        <v>17.8</v>
      </c>
      <c r="S31">
        <v>30</v>
      </c>
      <c r="T31">
        <v>22.3</v>
      </c>
      <c r="U31">
        <f t="shared" si="2"/>
        <v>59.9</v>
      </c>
      <c r="V31">
        <v>3665</v>
      </c>
      <c r="W31">
        <v>44.8</v>
      </c>
      <c r="X31">
        <v>21.5</v>
      </c>
      <c r="Y31">
        <v>18.8</v>
      </c>
      <c r="Z31">
        <v>14.9</v>
      </c>
      <c r="AA31">
        <f t="shared" si="3"/>
        <v>63.599999999999994</v>
      </c>
      <c r="AB31">
        <v>3665</v>
      </c>
      <c r="AC31">
        <v>29.7</v>
      </c>
      <c r="AD31">
        <v>20.399999999999999</v>
      </c>
      <c r="AE31">
        <v>36.700000000000003</v>
      </c>
      <c r="AF31">
        <v>13.2</v>
      </c>
      <c r="AG31">
        <f t="shared" si="4"/>
        <v>66.400000000000006</v>
      </c>
      <c r="AH31">
        <v>3665</v>
      </c>
      <c r="AI31">
        <f t="shared" si="5"/>
        <v>0.105421686746988</v>
      </c>
      <c r="AJ31">
        <f t="shared" si="5"/>
        <v>-0.2142857142857143</v>
      </c>
    </row>
    <row r="32" spans="1:36" x14ac:dyDescent="0.25">
      <c r="A32">
        <v>29</v>
      </c>
      <c r="B32" t="s">
        <v>56</v>
      </c>
      <c r="C32">
        <v>15899</v>
      </c>
      <c r="D32">
        <f t="shared" si="0"/>
        <v>0.10896551724137939</v>
      </c>
      <c r="E32">
        <f t="shared" si="0"/>
        <v>-0.26545454545454544</v>
      </c>
      <c r="F32">
        <v>32.299999999999997</v>
      </c>
      <c r="G32">
        <v>17.399999999999999</v>
      </c>
      <c r="H32">
        <v>40.200000000000003</v>
      </c>
      <c r="I32">
        <v>10.1</v>
      </c>
      <c r="J32">
        <v>39.4</v>
      </c>
      <c r="K32">
        <v>15.4</v>
      </c>
      <c r="L32">
        <v>31.1</v>
      </c>
      <c r="M32">
        <v>14.2</v>
      </c>
      <c r="N32">
        <v>10983</v>
      </c>
      <c r="O32">
        <f t="shared" si="1"/>
        <v>-0.11773049645390067</v>
      </c>
      <c r="P32">
        <f t="shared" si="1"/>
        <v>-4.0540540540540577E-2</v>
      </c>
      <c r="Q32">
        <v>32.200000000000003</v>
      </c>
      <c r="R32">
        <v>15.4</v>
      </c>
      <c r="S32">
        <v>33.1</v>
      </c>
      <c r="T32">
        <v>19.3</v>
      </c>
      <c r="U32">
        <f t="shared" si="2"/>
        <v>65.300000000000011</v>
      </c>
      <c r="V32">
        <v>3661</v>
      </c>
      <c r="W32">
        <v>45.7</v>
      </c>
      <c r="X32">
        <v>19.600000000000001</v>
      </c>
      <c r="Y32">
        <v>20.2</v>
      </c>
      <c r="Z32">
        <v>14.5</v>
      </c>
      <c r="AA32">
        <f t="shared" si="3"/>
        <v>65.900000000000006</v>
      </c>
      <c r="AB32">
        <v>3661</v>
      </c>
      <c r="AC32">
        <v>40.299999999999997</v>
      </c>
      <c r="AD32">
        <v>11.1</v>
      </c>
      <c r="AE32">
        <v>39.9</v>
      </c>
      <c r="AF32">
        <v>8.6999999999999993</v>
      </c>
      <c r="AG32">
        <f t="shared" si="4"/>
        <v>80.199999999999989</v>
      </c>
      <c r="AH32">
        <v>3661</v>
      </c>
      <c r="AI32">
        <f t="shared" si="5"/>
        <v>-4.9875311720698088E-3</v>
      </c>
      <c r="AJ32">
        <f t="shared" si="5"/>
        <v>-0.12121212121212124</v>
      </c>
    </row>
    <row r="33" spans="1:36" x14ac:dyDescent="0.25">
      <c r="A33">
        <v>30</v>
      </c>
      <c r="B33" t="s">
        <v>57</v>
      </c>
      <c r="C33">
        <v>16541</v>
      </c>
      <c r="D33">
        <v>8.0808914568716472E-2</v>
      </c>
      <c r="E33">
        <v>-0.1974694984184365</v>
      </c>
      <c r="F33">
        <v>33.700000000000003</v>
      </c>
      <c r="G33">
        <v>16</v>
      </c>
      <c r="H33">
        <v>39.6</v>
      </c>
      <c r="I33">
        <v>10.7</v>
      </c>
      <c r="J33">
        <v>41.2</v>
      </c>
      <c r="K33">
        <v>15.1</v>
      </c>
      <c r="L33">
        <v>30.4</v>
      </c>
      <c r="M33">
        <v>13.3</v>
      </c>
      <c r="N33">
        <v>11099</v>
      </c>
      <c r="O33">
        <f t="shared" si="1"/>
        <v>-0.15083798882681571</v>
      </c>
      <c r="P33">
        <f t="shared" si="1"/>
        <v>-6.3380281690140816E-2</v>
      </c>
      <c r="Q33">
        <v>42</v>
      </c>
      <c r="R33">
        <v>14.1</v>
      </c>
      <c r="S33">
        <v>31</v>
      </c>
      <c r="T33">
        <v>12.9</v>
      </c>
      <c r="U33">
        <f t="shared" si="2"/>
        <v>73</v>
      </c>
      <c r="V33">
        <v>3700</v>
      </c>
      <c r="W33">
        <v>40.700000000000003</v>
      </c>
      <c r="X33">
        <v>15</v>
      </c>
      <c r="Y33">
        <v>30.6</v>
      </c>
      <c r="Z33">
        <v>13.8</v>
      </c>
      <c r="AA33">
        <f t="shared" si="3"/>
        <v>71.300000000000011</v>
      </c>
      <c r="AB33">
        <v>3700</v>
      </c>
      <c r="AC33">
        <v>40.9</v>
      </c>
      <c r="AD33">
        <v>16.3</v>
      </c>
      <c r="AE33">
        <v>29.7</v>
      </c>
      <c r="AF33">
        <v>13.1</v>
      </c>
      <c r="AG33">
        <f t="shared" si="4"/>
        <v>70.599999999999994</v>
      </c>
      <c r="AH33">
        <v>3699</v>
      </c>
      <c r="AI33">
        <f t="shared" si="5"/>
        <v>-0.15864022662889518</v>
      </c>
      <c r="AJ33">
        <f t="shared" si="5"/>
        <v>-0.10884353741496602</v>
      </c>
    </row>
    <row r="34" spans="1:36" x14ac:dyDescent="0.25">
      <c r="A34">
        <v>31</v>
      </c>
      <c r="B34" t="s">
        <v>58</v>
      </c>
      <c r="C34">
        <v>15378</v>
      </c>
      <c r="D34">
        <v>2.4341942404488819E-2</v>
      </c>
      <c r="E34">
        <v>-0.19607241485118135</v>
      </c>
      <c r="F34">
        <v>38.4</v>
      </c>
      <c r="G34">
        <v>12.7</v>
      </c>
      <c r="H34">
        <v>40.4</v>
      </c>
      <c r="I34">
        <v>8.5</v>
      </c>
      <c r="J34">
        <v>44.1</v>
      </c>
      <c r="K34">
        <v>11.2</v>
      </c>
      <c r="L34">
        <v>33.799999999999997</v>
      </c>
      <c r="M34">
        <v>10.9</v>
      </c>
      <c r="N34">
        <v>11096</v>
      </c>
      <c r="O34">
        <f t="shared" si="1"/>
        <v>-0.13222079589216948</v>
      </c>
      <c r="P34">
        <f t="shared" si="1"/>
        <v>-1.3574660633484113E-2</v>
      </c>
      <c r="Q34">
        <v>43.1</v>
      </c>
      <c r="R34">
        <v>11</v>
      </c>
      <c r="S34">
        <v>34.4</v>
      </c>
      <c r="T34">
        <v>11.5</v>
      </c>
      <c r="U34">
        <f t="shared" si="2"/>
        <v>77.5</v>
      </c>
      <c r="V34">
        <v>3699</v>
      </c>
      <c r="W34">
        <v>43.8</v>
      </c>
      <c r="X34">
        <v>12.7</v>
      </c>
      <c r="Y34">
        <v>31.7</v>
      </c>
      <c r="Z34">
        <v>11.9</v>
      </c>
      <c r="AA34">
        <f t="shared" si="3"/>
        <v>75.5</v>
      </c>
      <c r="AB34">
        <v>3699</v>
      </c>
      <c r="AC34">
        <v>45.3</v>
      </c>
      <c r="AD34">
        <v>10</v>
      </c>
      <c r="AE34">
        <v>35.4</v>
      </c>
      <c r="AF34">
        <v>9.4</v>
      </c>
      <c r="AG34">
        <f t="shared" si="4"/>
        <v>80.699999999999989</v>
      </c>
      <c r="AH34">
        <v>3698</v>
      </c>
      <c r="AI34">
        <f t="shared" si="5"/>
        <v>-0.12267657992565056</v>
      </c>
      <c r="AJ34">
        <f t="shared" si="5"/>
        <v>-3.0927835051546376E-2</v>
      </c>
    </row>
    <row r="35" spans="1:36" x14ac:dyDescent="0.25">
      <c r="A35">
        <v>32</v>
      </c>
      <c r="B35" t="s">
        <v>59</v>
      </c>
      <c r="C35">
        <v>16106</v>
      </c>
      <c r="D35">
        <v>6.2668079211148239E-2</v>
      </c>
      <c r="E35">
        <v>-0.23859191655801826</v>
      </c>
      <c r="F35">
        <v>35.700000000000003</v>
      </c>
      <c r="G35">
        <v>14.7</v>
      </c>
      <c r="H35">
        <v>40.5</v>
      </c>
      <c r="I35">
        <v>9.1</v>
      </c>
      <c r="J35">
        <v>42.6</v>
      </c>
      <c r="K35">
        <v>13.6</v>
      </c>
      <c r="L35">
        <v>31.9</v>
      </c>
      <c r="M35">
        <v>11.9</v>
      </c>
      <c r="N35">
        <v>11124</v>
      </c>
      <c r="O35">
        <f t="shared" si="1"/>
        <v>-0.14362416107382553</v>
      </c>
      <c r="P35">
        <f t="shared" si="1"/>
        <v>-6.6666666666666638E-2</v>
      </c>
      <c r="Q35">
        <v>40</v>
      </c>
      <c r="R35">
        <v>11.6</v>
      </c>
      <c r="S35">
        <v>35.4</v>
      </c>
      <c r="T35">
        <v>13</v>
      </c>
      <c r="U35">
        <f t="shared" si="2"/>
        <v>75.400000000000006</v>
      </c>
      <c r="V35">
        <v>3708</v>
      </c>
      <c r="W35">
        <v>42.4</v>
      </c>
      <c r="X35">
        <v>16</v>
      </c>
      <c r="Y35">
        <v>27.1</v>
      </c>
      <c r="Z35">
        <v>14.5</v>
      </c>
      <c r="AA35">
        <f t="shared" si="3"/>
        <v>69.5</v>
      </c>
      <c r="AB35">
        <v>3708</v>
      </c>
      <c r="AC35">
        <v>45.4</v>
      </c>
      <c r="AD35">
        <v>13.3</v>
      </c>
      <c r="AE35">
        <v>33.1</v>
      </c>
      <c r="AF35">
        <v>8.1999999999999993</v>
      </c>
      <c r="AG35">
        <f t="shared" si="4"/>
        <v>78.5</v>
      </c>
      <c r="AH35">
        <v>3708</v>
      </c>
      <c r="AI35">
        <f t="shared" si="5"/>
        <v>-0.15668789808917194</v>
      </c>
      <c r="AJ35">
        <f t="shared" si="5"/>
        <v>-0.23720930232558146</v>
      </c>
    </row>
    <row r="36" spans="1:36" x14ac:dyDescent="0.25">
      <c r="A36">
        <v>33</v>
      </c>
      <c r="B36" t="s">
        <v>60</v>
      </c>
      <c r="C36">
        <v>16088</v>
      </c>
      <c r="D36">
        <v>6.7179117623508686E-2</v>
      </c>
      <c r="E36">
        <v>-0.20644623506529591</v>
      </c>
      <c r="F36">
        <v>36.200000000000003</v>
      </c>
      <c r="G36">
        <v>13.5</v>
      </c>
      <c r="H36">
        <v>41.4</v>
      </c>
      <c r="I36">
        <v>8.9</v>
      </c>
      <c r="J36">
        <v>43</v>
      </c>
      <c r="K36">
        <v>12.6</v>
      </c>
      <c r="L36">
        <v>33</v>
      </c>
      <c r="M36">
        <v>11.4</v>
      </c>
      <c r="N36">
        <v>11082</v>
      </c>
      <c r="O36">
        <f t="shared" si="1"/>
        <v>-0.13157894736842105</v>
      </c>
      <c r="P36">
        <f t="shared" si="1"/>
        <v>-4.9999999999999968E-2</v>
      </c>
      <c r="Q36">
        <v>40.299999999999997</v>
      </c>
      <c r="R36">
        <v>11</v>
      </c>
      <c r="S36">
        <v>35.1</v>
      </c>
      <c r="T36">
        <v>13.6</v>
      </c>
      <c r="U36">
        <f t="shared" si="2"/>
        <v>75.400000000000006</v>
      </c>
      <c r="V36">
        <v>3694</v>
      </c>
      <c r="W36">
        <v>44.1</v>
      </c>
      <c r="X36">
        <v>15.8</v>
      </c>
      <c r="Y36">
        <v>26.6</v>
      </c>
      <c r="Z36">
        <v>13.6</v>
      </c>
      <c r="AA36">
        <f t="shared" si="3"/>
        <v>70.7</v>
      </c>
      <c r="AB36">
        <v>3694</v>
      </c>
      <c r="AC36">
        <v>44.4</v>
      </c>
      <c r="AD36">
        <v>11</v>
      </c>
      <c r="AE36">
        <v>37.4</v>
      </c>
      <c r="AF36">
        <v>7.1</v>
      </c>
      <c r="AG36">
        <f t="shared" si="4"/>
        <v>81.8</v>
      </c>
      <c r="AH36">
        <v>3694</v>
      </c>
      <c r="AI36">
        <f t="shared" si="5"/>
        <v>-8.557457212713937E-2</v>
      </c>
      <c r="AJ36">
        <f t="shared" si="5"/>
        <v>-0.21546961325966851</v>
      </c>
    </row>
    <row r="37" spans="1:36" x14ac:dyDescent="0.25">
      <c r="A37">
        <v>34</v>
      </c>
      <c r="B37" t="s">
        <v>61</v>
      </c>
      <c r="C37">
        <v>17956</v>
      </c>
      <c r="D37">
        <v>7.5501208588084748E-2</v>
      </c>
      <c r="E37">
        <v>-0.1651186790505676</v>
      </c>
      <c r="F37">
        <v>36.200000000000003</v>
      </c>
      <c r="G37">
        <v>12.6</v>
      </c>
      <c r="H37">
        <v>42.2</v>
      </c>
      <c r="I37">
        <v>9</v>
      </c>
      <c r="J37">
        <v>42.9</v>
      </c>
      <c r="K37">
        <v>12.7</v>
      </c>
      <c r="L37">
        <v>33.1</v>
      </c>
      <c r="M37">
        <v>11.4</v>
      </c>
      <c r="N37">
        <v>11104</v>
      </c>
      <c r="O37">
        <f t="shared" si="1"/>
        <v>-0.12894736842105259</v>
      </c>
      <c r="P37">
        <f t="shared" si="1"/>
        <v>-5.39419087136929E-2</v>
      </c>
      <c r="Q37">
        <v>41.4</v>
      </c>
      <c r="R37">
        <v>15</v>
      </c>
      <c r="S37">
        <v>28.6</v>
      </c>
      <c r="T37">
        <v>15</v>
      </c>
      <c r="U37">
        <f t="shared" si="2"/>
        <v>70</v>
      </c>
      <c r="V37">
        <v>3702</v>
      </c>
      <c r="W37">
        <v>45</v>
      </c>
      <c r="X37">
        <v>12.9</v>
      </c>
      <c r="Y37">
        <v>33.299999999999997</v>
      </c>
      <c r="Z37">
        <v>8.8000000000000007</v>
      </c>
      <c r="AA37">
        <f t="shared" si="3"/>
        <v>78.3</v>
      </c>
      <c r="AB37">
        <v>3701</v>
      </c>
      <c r="AC37">
        <v>42.2</v>
      </c>
      <c r="AD37">
        <v>10.1</v>
      </c>
      <c r="AE37">
        <v>37.200000000000003</v>
      </c>
      <c r="AF37">
        <v>10.5</v>
      </c>
      <c r="AG37">
        <f t="shared" si="4"/>
        <v>79.400000000000006</v>
      </c>
      <c r="AH37">
        <v>3701</v>
      </c>
      <c r="AI37">
        <f t="shared" si="5"/>
        <v>-6.2972292191435769E-2</v>
      </c>
      <c r="AJ37">
        <f t="shared" si="5"/>
        <v>1.9417475728155355E-2</v>
      </c>
    </row>
    <row r="38" spans="1:36" x14ac:dyDescent="0.25">
      <c r="A38">
        <v>35</v>
      </c>
      <c r="B38" t="s">
        <v>62</v>
      </c>
      <c r="C38">
        <v>15339</v>
      </c>
      <c r="D38">
        <v>3.9602291877317154E-2</v>
      </c>
      <c r="E38">
        <v>-0.16911552866609048</v>
      </c>
      <c r="F38">
        <v>37.200000000000003</v>
      </c>
      <c r="G38">
        <v>13.2</v>
      </c>
      <c r="H38">
        <v>40.200000000000003</v>
      </c>
      <c r="I38">
        <v>9.4</v>
      </c>
      <c r="J38">
        <v>43.4</v>
      </c>
      <c r="K38">
        <v>12.1</v>
      </c>
      <c r="L38">
        <v>32.799999999999997</v>
      </c>
      <c r="M38">
        <v>11.7</v>
      </c>
      <c r="N38">
        <v>11138</v>
      </c>
      <c r="O38">
        <f t="shared" si="1"/>
        <v>-0.13910761154855647</v>
      </c>
      <c r="P38">
        <f t="shared" si="1"/>
        <v>-1.6806722689075647E-2</v>
      </c>
      <c r="Q38">
        <v>43.6</v>
      </c>
      <c r="R38">
        <v>13.3</v>
      </c>
      <c r="S38">
        <v>30.5</v>
      </c>
      <c r="T38">
        <v>12.7</v>
      </c>
      <c r="U38">
        <f t="shared" si="2"/>
        <v>74.099999999999994</v>
      </c>
      <c r="V38">
        <v>3713</v>
      </c>
      <c r="W38">
        <v>43.7</v>
      </c>
      <c r="X38">
        <v>12</v>
      </c>
      <c r="Y38">
        <v>33.4</v>
      </c>
      <c r="Z38">
        <v>10.9</v>
      </c>
      <c r="AA38">
        <f t="shared" si="3"/>
        <v>77.099999999999994</v>
      </c>
      <c r="AB38">
        <v>3713</v>
      </c>
      <c r="AC38">
        <v>42.9</v>
      </c>
      <c r="AD38">
        <v>11</v>
      </c>
      <c r="AE38">
        <v>34.5</v>
      </c>
      <c r="AF38">
        <v>11.5</v>
      </c>
      <c r="AG38">
        <f t="shared" si="4"/>
        <v>77.400000000000006</v>
      </c>
      <c r="AH38">
        <v>3712</v>
      </c>
      <c r="AI38">
        <f t="shared" si="5"/>
        <v>-0.10852713178294571</v>
      </c>
      <c r="AJ38">
        <f t="shared" si="5"/>
        <v>2.2222222222222223E-2</v>
      </c>
    </row>
    <row r="39" spans="1:36" x14ac:dyDescent="0.25">
      <c r="A39">
        <v>36</v>
      </c>
      <c r="B39" t="s">
        <v>63</v>
      </c>
      <c r="C39">
        <v>16390</v>
      </c>
      <c r="D39">
        <v>4.3163201008191557E-2</v>
      </c>
      <c r="E39">
        <v>-0.15809420682187331</v>
      </c>
      <c r="F39">
        <v>37.1</v>
      </c>
      <c r="G39">
        <v>13.1</v>
      </c>
      <c r="H39">
        <v>40.4</v>
      </c>
      <c r="I39">
        <v>9.5</v>
      </c>
      <c r="J39">
        <v>43.9</v>
      </c>
      <c r="K39">
        <v>12</v>
      </c>
      <c r="L39">
        <v>32.299999999999997</v>
      </c>
      <c r="M39">
        <v>11.8</v>
      </c>
      <c r="N39">
        <v>11130</v>
      </c>
      <c r="O39">
        <f t="shared" si="1"/>
        <v>-0.15223097112860898</v>
      </c>
      <c r="P39">
        <f t="shared" si="1"/>
        <v>-8.4033613445377853E-3</v>
      </c>
      <c r="Q39">
        <v>41.5</v>
      </c>
      <c r="R39">
        <v>9.4</v>
      </c>
      <c r="S39">
        <v>37.700000000000003</v>
      </c>
      <c r="T39">
        <v>11.3</v>
      </c>
      <c r="U39">
        <f t="shared" si="2"/>
        <v>79.2</v>
      </c>
      <c r="V39">
        <v>3710</v>
      </c>
      <c r="W39">
        <v>43.5</v>
      </c>
      <c r="X39">
        <v>14.2</v>
      </c>
      <c r="Y39">
        <v>28.8</v>
      </c>
      <c r="Z39">
        <v>13.5</v>
      </c>
      <c r="AA39">
        <f t="shared" si="3"/>
        <v>72.3</v>
      </c>
      <c r="AB39">
        <v>3710</v>
      </c>
      <c r="AC39">
        <v>46.8</v>
      </c>
      <c r="AD39">
        <v>12.4</v>
      </c>
      <c r="AE39">
        <v>30.4</v>
      </c>
      <c r="AF39">
        <v>10.4</v>
      </c>
      <c r="AG39">
        <f t="shared" si="4"/>
        <v>77.199999999999989</v>
      </c>
      <c r="AH39">
        <v>3710</v>
      </c>
      <c r="AI39">
        <f t="shared" si="5"/>
        <v>-0.21243523316062177</v>
      </c>
      <c r="AJ39">
        <f t="shared" si="5"/>
        <v>-8.771929824561403E-2</v>
      </c>
    </row>
  </sheetData>
  <mergeCells count="2">
    <mergeCell ref="D2:I2"/>
    <mergeCell ref="J2:AJ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安娜</dc:creator>
  <cp:lastModifiedBy>娜 安</cp:lastModifiedBy>
  <dcterms:created xsi:type="dcterms:W3CDTF">2023-03-01T16:14:27Z</dcterms:created>
  <dcterms:modified xsi:type="dcterms:W3CDTF">2024-05-17T03:02:40Z</dcterms:modified>
</cp:coreProperties>
</file>